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86139\Desktop\英文\"/>
    </mc:Choice>
  </mc:AlternateContent>
  <xr:revisionPtr revIDLastSave="0" documentId="13_ncr:1_{E524B606-8CBB-4C9D-9165-8EB1791C755A}" xr6:coauthVersionLast="47" xr6:coauthVersionMax="47" xr10:uidLastSave="{00000000-0000-0000-0000-000000000000}"/>
  <bookViews>
    <workbookView xWindow="-110" yWindow="-110" windowWidth="19420" windowHeight="10560" xr2:uid="{BE106514-991E-4AA5-999B-39222BEBBAB9}"/>
  </bookViews>
  <sheets>
    <sheet name="pre Exp" sheetId="1" r:id="rId1"/>
    <sheet name="Exp 1" sheetId="2" r:id="rId2"/>
    <sheet name="Exp 2" sheetId="3" r:id="rId3"/>
    <sheet name="Exp 3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S32" i="4" l="1"/>
  <c r="R32" i="4"/>
  <c r="Q32" i="4"/>
  <c r="P32" i="4"/>
  <c r="O32" i="4"/>
  <c r="N32" i="4"/>
  <c r="M32" i="4"/>
  <c r="L32" i="4"/>
  <c r="S31" i="4"/>
  <c r="R31" i="4"/>
  <c r="Q31" i="4"/>
  <c r="P31" i="4"/>
  <c r="O31" i="4"/>
  <c r="N31" i="4"/>
  <c r="M31" i="4"/>
  <c r="L31" i="4"/>
  <c r="I32" i="4" l="1"/>
  <c r="H32" i="4"/>
  <c r="G32" i="4"/>
  <c r="F32" i="4"/>
  <c r="E32" i="4"/>
  <c r="D32" i="4"/>
  <c r="C32" i="4"/>
  <c r="B32" i="4"/>
  <c r="I31" i="4"/>
  <c r="H31" i="4"/>
  <c r="G31" i="4"/>
  <c r="F31" i="4"/>
  <c r="E31" i="4"/>
  <c r="D31" i="4"/>
  <c r="C31" i="4"/>
  <c r="B31" i="4"/>
  <c r="AI37" i="2"/>
  <c r="AH37" i="2"/>
  <c r="AG37" i="2"/>
  <c r="AF37" i="2"/>
  <c r="AE37" i="2"/>
  <c r="AD37" i="2"/>
  <c r="AC37" i="2"/>
  <c r="AB37" i="2"/>
  <c r="AA37" i="2"/>
  <c r="Z37" i="2"/>
  <c r="Y37" i="2"/>
  <c r="X37" i="2"/>
  <c r="W37" i="2"/>
  <c r="V36" i="2"/>
  <c r="U37" i="2"/>
  <c r="T37" i="2"/>
  <c r="Q37" i="2"/>
  <c r="P37" i="2"/>
  <c r="O37" i="2"/>
  <c r="N37" i="2"/>
  <c r="M37" i="2"/>
  <c r="L37" i="2"/>
  <c r="K37" i="2"/>
  <c r="J37" i="2"/>
  <c r="I37" i="2"/>
  <c r="H37" i="2"/>
  <c r="G37" i="2"/>
  <c r="F37" i="2"/>
  <c r="E37" i="2"/>
  <c r="D37" i="2"/>
  <c r="C37" i="2"/>
  <c r="B37" i="2"/>
  <c r="Q36" i="2"/>
  <c r="P36" i="2"/>
  <c r="O36" i="2"/>
  <c r="N36" i="2"/>
  <c r="M36" i="2"/>
  <c r="L36" i="2"/>
  <c r="K36" i="2"/>
  <c r="J36" i="2"/>
  <c r="I36" i="2"/>
  <c r="H36" i="2"/>
  <c r="G36" i="2"/>
  <c r="F36" i="2"/>
  <c r="E36" i="2"/>
  <c r="D36" i="2"/>
  <c r="C36" i="2"/>
  <c r="B36" i="2"/>
  <c r="T36" i="2" l="1"/>
  <c r="U36" i="2"/>
  <c r="V37" i="2"/>
  <c r="W36" i="2"/>
  <c r="X36" i="2"/>
  <c r="Y36" i="2"/>
  <c r="Z36" i="2"/>
  <c r="AA36" i="2"/>
  <c r="AB36" i="2"/>
  <c r="AC36" i="2"/>
  <c r="AD36" i="2"/>
  <c r="AE36" i="2"/>
  <c r="AF36" i="2"/>
  <c r="AG36" i="2"/>
  <c r="AH36" i="2"/>
  <c r="AI36" i="2"/>
  <c r="T38" i="3"/>
  <c r="U38" i="3"/>
  <c r="V38" i="3"/>
  <c r="W38" i="3"/>
  <c r="X38" i="3"/>
  <c r="Y38" i="3"/>
  <c r="Z38" i="3"/>
  <c r="AA38" i="3"/>
  <c r="AB38" i="3"/>
  <c r="AC38" i="3"/>
  <c r="AD38" i="3"/>
  <c r="AE38" i="3"/>
  <c r="AF38" i="3"/>
  <c r="AG38" i="3"/>
  <c r="AH38" i="3"/>
  <c r="AI38" i="3"/>
  <c r="T37" i="3"/>
  <c r="U37" i="3"/>
  <c r="V37" i="3"/>
  <c r="W37" i="3"/>
  <c r="X37" i="3"/>
  <c r="Y37" i="3"/>
  <c r="Z37" i="3"/>
  <c r="AA37" i="3"/>
  <c r="AB37" i="3"/>
  <c r="AC37" i="3"/>
  <c r="AD37" i="3"/>
  <c r="AE37" i="3"/>
  <c r="AF37" i="3"/>
  <c r="AG37" i="3"/>
  <c r="AH37" i="3"/>
  <c r="AI37" i="3"/>
  <c r="Q38" i="3"/>
  <c r="P38" i="3"/>
  <c r="O38" i="3"/>
  <c r="N38" i="3"/>
  <c r="M38" i="3"/>
  <c r="L38" i="3"/>
  <c r="K38" i="3"/>
  <c r="J38" i="3"/>
  <c r="I38" i="3"/>
  <c r="H38" i="3"/>
  <c r="G38" i="3"/>
  <c r="F38" i="3"/>
  <c r="E38" i="3"/>
  <c r="D38" i="3"/>
  <c r="C38" i="3"/>
  <c r="B38" i="3"/>
  <c r="Q37" i="3"/>
  <c r="P37" i="3"/>
  <c r="O37" i="3"/>
  <c r="N37" i="3"/>
  <c r="M37" i="3"/>
  <c r="L37" i="3"/>
  <c r="K37" i="3"/>
  <c r="J37" i="3"/>
  <c r="I37" i="3"/>
  <c r="H37" i="3"/>
  <c r="G37" i="3"/>
  <c r="F37" i="3"/>
  <c r="E37" i="3"/>
  <c r="D37" i="3"/>
  <c r="C37" i="3"/>
  <c r="B37" i="3"/>
  <c r="S37" i="1" l="1"/>
  <c r="R37" i="1"/>
  <c r="Q37" i="1"/>
  <c r="P37" i="1"/>
  <c r="O37" i="1"/>
  <c r="N37" i="1"/>
  <c r="M37" i="1"/>
  <c r="L37" i="1"/>
  <c r="S36" i="1"/>
  <c r="R36" i="1"/>
  <c r="Q36" i="1"/>
  <c r="P36" i="1"/>
  <c r="O36" i="1"/>
  <c r="N36" i="1"/>
  <c r="M36" i="1"/>
  <c r="L36" i="1"/>
  <c r="I37" i="1"/>
  <c r="H37" i="1"/>
  <c r="G37" i="1"/>
  <c r="F37" i="1"/>
  <c r="E37" i="1"/>
  <c r="D37" i="1"/>
  <c r="C37" i="1"/>
  <c r="B37" i="1"/>
  <c r="I36" i="1"/>
  <c r="H36" i="1"/>
  <c r="G36" i="1"/>
  <c r="F36" i="1"/>
  <c r="E36" i="1"/>
  <c r="D36" i="1"/>
  <c r="C36" i="1"/>
  <c r="B36" i="1"/>
</calcChain>
</file>

<file path=xl/sharedStrings.xml><?xml version="1.0" encoding="utf-8"?>
<sst xmlns="http://schemas.openxmlformats.org/spreadsheetml/2006/main" count="272" uniqueCount="14">
  <si>
    <t>hong</t>
  </si>
  <si>
    <t>lv</t>
  </si>
  <si>
    <t>down</t>
  </si>
  <si>
    <t>left</t>
  </si>
  <si>
    <t>right</t>
  </si>
  <si>
    <t>up</t>
  </si>
  <si>
    <t>RT</t>
    <phoneticPr fontId="1" type="noConversion"/>
  </si>
  <si>
    <t>Mean</t>
  </si>
  <si>
    <t>SD</t>
  </si>
  <si>
    <t>ACC</t>
    <phoneticPr fontId="1" type="noConversion"/>
  </si>
  <si>
    <t>invalid</t>
  </si>
  <si>
    <t>valid</t>
  </si>
  <si>
    <t>congruence</t>
  </si>
  <si>
    <t>incongru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CB5952-5282-476A-A791-10BCE3D8DDC3}">
  <dimension ref="A1:S37"/>
  <sheetViews>
    <sheetView tabSelected="1" topLeftCell="A7" workbookViewId="0">
      <selection activeCell="A36" sqref="A36:A37"/>
    </sheetView>
  </sheetViews>
  <sheetFormatPr defaultRowHeight="14" x14ac:dyDescent="0.3"/>
  <sheetData>
    <row r="1" spans="1:19" x14ac:dyDescent="0.3">
      <c r="B1" t="s">
        <v>0</v>
      </c>
      <c r="C1" t="s">
        <v>0</v>
      </c>
      <c r="D1" t="s">
        <v>0</v>
      </c>
      <c r="E1" t="s">
        <v>0</v>
      </c>
      <c r="F1" t="s">
        <v>1</v>
      </c>
      <c r="G1" t="s">
        <v>1</v>
      </c>
      <c r="H1" t="s">
        <v>1</v>
      </c>
      <c r="I1" t="s">
        <v>1</v>
      </c>
      <c r="L1" t="s">
        <v>0</v>
      </c>
      <c r="M1" t="s">
        <v>0</v>
      </c>
      <c r="N1" t="s">
        <v>0</v>
      </c>
      <c r="O1" t="s">
        <v>0</v>
      </c>
      <c r="P1" t="s">
        <v>1</v>
      </c>
      <c r="Q1" t="s">
        <v>1</v>
      </c>
      <c r="R1" t="s">
        <v>1</v>
      </c>
      <c r="S1" t="s">
        <v>1</v>
      </c>
    </row>
    <row r="2" spans="1:19" x14ac:dyDescent="0.3">
      <c r="B2" t="s">
        <v>2</v>
      </c>
      <c r="C2" t="s">
        <v>3</v>
      </c>
      <c r="D2" t="s">
        <v>4</v>
      </c>
      <c r="E2" t="s">
        <v>5</v>
      </c>
      <c r="F2" t="s">
        <v>2</v>
      </c>
      <c r="G2" t="s">
        <v>3</v>
      </c>
      <c r="H2" t="s">
        <v>4</v>
      </c>
      <c r="I2" t="s">
        <v>5</v>
      </c>
      <c r="L2" t="s">
        <v>2</v>
      </c>
      <c r="M2" t="s">
        <v>3</v>
      </c>
      <c r="N2" t="s">
        <v>4</v>
      </c>
      <c r="O2" t="s">
        <v>5</v>
      </c>
      <c r="P2" t="s">
        <v>2</v>
      </c>
      <c r="Q2" t="s">
        <v>3</v>
      </c>
      <c r="R2" t="s">
        <v>4</v>
      </c>
      <c r="S2" t="s">
        <v>5</v>
      </c>
    </row>
    <row r="3" spans="1:19" x14ac:dyDescent="0.3">
      <c r="A3" t="s">
        <v>6</v>
      </c>
      <c r="B3">
        <v>285</v>
      </c>
      <c r="C3">
        <v>383</v>
      </c>
      <c r="D3">
        <v>259.33</v>
      </c>
      <c r="E3">
        <v>461</v>
      </c>
      <c r="F3">
        <v>509.5</v>
      </c>
      <c r="G3">
        <v>317</v>
      </c>
      <c r="H3">
        <v>485.2</v>
      </c>
      <c r="I3">
        <v>310.60000000000002</v>
      </c>
      <c r="K3" t="s">
        <v>9</v>
      </c>
      <c r="L3">
        <v>0.2</v>
      </c>
      <c r="M3">
        <v>0.28999999999999998</v>
      </c>
      <c r="N3">
        <v>0.43</v>
      </c>
      <c r="O3">
        <v>0.4</v>
      </c>
      <c r="P3">
        <v>0.4</v>
      </c>
      <c r="Q3">
        <v>0.83</v>
      </c>
      <c r="R3">
        <v>0.5</v>
      </c>
      <c r="S3">
        <v>0.83</v>
      </c>
    </row>
    <row r="4" spans="1:19" x14ac:dyDescent="0.3">
      <c r="B4">
        <v>297.13</v>
      </c>
      <c r="C4">
        <v>220</v>
      </c>
      <c r="D4">
        <v>286.63</v>
      </c>
      <c r="E4">
        <v>356.5</v>
      </c>
      <c r="F4">
        <v>256</v>
      </c>
      <c r="G4">
        <v>278.10000000000002</v>
      </c>
      <c r="H4">
        <v>290</v>
      </c>
      <c r="I4">
        <v>389.75</v>
      </c>
      <c r="L4">
        <v>0.73</v>
      </c>
      <c r="M4">
        <v>0.13</v>
      </c>
      <c r="N4">
        <v>0.8</v>
      </c>
      <c r="O4">
        <v>0.6</v>
      </c>
      <c r="P4">
        <v>0.1</v>
      </c>
      <c r="Q4">
        <v>1</v>
      </c>
      <c r="R4">
        <v>0.11</v>
      </c>
      <c r="S4">
        <v>0.67</v>
      </c>
    </row>
    <row r="5" spans="1:19" x14ac:dyDescent="0.3">
      <c r="B5">
        <v>385</v>
      </c>
      <c r="C5">
        <v>310.8</v>
      </c>
      <c r="D5">
        <v>366.760357142857</v>
      </c>
      <c r="E5">
        <v>485</v>
      </c>
      <c r="F5">
        <v>338.6</v>
      </c>
      <c r="G5">
        <v>501.6</v>
      </c>
      <c r="H5">
        <v>343.22</v>
      </c>
      <c r="I5">
        <v>361.6</v>
      </c>
      <c r="L5">
        <v>0.2</v>
      </c>
      <c r="M5">
        <v>0.45</v>
      </c>
      <c r="N5">
        <v>0</v>
      </c>
      <c r="O5">
        <v>0.4</v>
      </c>
      <c r="P5">
        <v>0.45</v>
      </c>
      <c r="Q5">
        <v>0.5</v>
      </c>
      <c r="R5">
        <v>0.9</v>
      </c>
      <c r="S5">
        <v>0.56000000000000005</v>
      </c>
    </row>
    <row r="6" spans="1:19" x14ac:dyDescent="0.3">
      <c r="B6">
        <v>425.6</v>
      </c>
      <c r="C6">
        <v>537.29</v>
      </c>
      <c r="D6">
        <v>417.08</v>
      </c>
      <c r="E6">
        <v>503.6</v>
      </c>
      <c r="F6">
        <v>567.75</v>
      </c>
      <c r="G6">
        <v>699.6</v>
      </c>
      <c r="H6">
        <v>588.5</v>
      </c>
      <c r="I6">
        <v>632.5</v>
      </c>
      <c r="L6">
        <v>0.42</v>
      </c>
      <c r="M6">
        <v>0.57999999999999996</v>
      </c>
      <c r="N6">
        <v>1</v>
      </c>
      <c r="O6">
        <v>0.91</v>
      </c>
      <c r="P6">
        <v>0.73</v>
      </c>
      <c r="Q6">
        <v>0.5</v>
      </c>
      <c r="R6">
        <v>0.18</v>
      </c>
      <c r="S6">
        <v>0.2</v>
      </c>
    </row>
    <row r="7" spans="1:19" x14ac:dyDescent="0.3">
      <c r="B7">
        <v>536.5</v>
      </c>
      <c r="C7">
        <v>297.70999999999998</v>
      </c>
      <c r="D7">
        <v>601</v>
      </c>
      <c r="E7">
        <v>397</v>
      </c>
      <c r="F7">
        <v>459.9</v>
      </c>
      <c r="G7">
        <v>448.6</v>
      </c>
      <c r="H7">
        <v>334</v>
      </c>
      <c r="I7">
        <v>346.75</v>
      </c>
      <c r="L7">
        <v>0.17</v>
      </c>
      <c r="M7">
        <v>0.57999999999999996</v>
      </c>
      <c r="N7">
        <v>0.25</v>
      </c>
      <c r="O7">
        <v>0.57999999999999996</v>
      </c>
      <c r="P7">
        <v>0.83</v>
      </c>
      <c r="Q7">
        <v>0.45</v>
      </c>
      <c r="R7">
        <v>0.75</v>
      </c>
      <c r="S7">
        <v>0.4</v>
      </c>
    </row>
    <row r="8" spans="1:19" x14ac:dyDescent="0.3">
      <c r="B8">
        <v>243.5</v>
      </c>
      <c r="C8">
        <v>210</v>
      </c>
      <c r="D8">
        <v>313.75</v>
      </c>
      <c r="E8">
        <v>337</v>
      </c>
      <c r="F8">
        <v>282</v>
      </c>
      <c r="G8">
        <v>364.17233333333297</v>
      </c>
      <c r="H8">
        <v>211.5</v>
      </c>
      <c r="I8">
        <v>291.33</v>
      </c>
      <c r="L8">
        <v>0.33</v>
      </c>
      <c r="M8">
        <v>0.25</v>
      </c>
      <c r="N8">
        <v>0.56999999999999995</v>
      </c>
      <c r="O8">
        <v>0.43</v>
      </c>
      <c r="P8">
        <v>0.2</v>
      </c>
      <c r="Q8">
        <v>0</v>
      </c>
      <c r="R8">
        <v>0.5</v>
      </c>
      <c r="S8">
        <v>0.43</v>
      </c>
    </row>
    <row r="9" spans="1:19" x14ac:dyDescent="0.3">
      <c r="B9">
        <v>531.5</v>
      </c>
      <c r="C9">
        <v>499.22</v>
      </c>
      <c r="D9">
        <v>487.1</v>
      </c>
      <c r="E9">
        <v>501.67</v>
      </c>
      <c r="F9">
        <v>477.6</v>
      </c>
      <c r="G9">
        <v>563.29</v>
      </c>
      <c r="H9">
        <v>524.4</v>
      </c>
      <c r="I9">
        <v>493.38</v>
      </c>
      <c r="L9">
        <v>0.5</v>
      </c>
      <c r="M9">
        <v>0.82</v>
      </c>
      <c r="N9">
        <v>0.91</v>
      </c>
      <c r="O9">
        <v>0.5</v>
      </c>
      <c r="P9">
        <v>0.83</v>
      </c>
      <c r="Q9">
        <v>0.57999999999999996</v>
      </c>
      <c r="R9">
        <v>0.83</v>
      </c>
      <c r="S9">
        <v>0.67</v>
      </c>
    </row>
    <row r="10" spans="1:19" x14ac:dyDescent="0.3">
      <c r="B10">
        <v>361</v>
      </c>
      <c r="C10">
        <v>444.33</v>
      </c>
      <c r="D10">
        <v>414.83</v>
      </c>
      <c r="E10">
        <v>312</v>
      </c>
      <c r="F10">
        <v>263.5</v>
      </c>
      <c r="G10">
        <v>413</v>
      </c>
      <c r="H10">
        <v>608.5</v>
      </c>
      <c r="I10">
        <v>485.83</v>
      </c>
      <c r="L10">
        <v>0.55000000000000004</v>
      </c>
      <c r="M10">
        <v>0.27</v>
      </c>
      <c r="N10">
        <v>0.75</v>
      </c>
      <c r="O10">
        <v>0.64</v>
      </c>
      <c r="P10">
        <v>0.2</v>
      </c>
      <c r="Q10">
        <v>0.45</v>
      </c>
      <c r="R10">
        <v>0.2</v>
      </c>
      <c r="S10">
        <v>0.55000000000000004</v>
      </c>
    </row>
    <row r="11" spans="1:19" x14ac:dyDescent="0.3">
      <c r="B11">
        <v>250.33</v>
      </c>
      <c r="C11">
        <v>281.70999999999998</v>
      </c>
      <c r="D11">
        <v>341</v>
      </c>
      <c r="E11">
        <v>383.5</v>
      </c>
      <c r="F11">
        <v>366.8</v>
      </c>
      <c r="G11">
        <v>273.75</v>
      </c>
      <c r="H11">
        <v>284.67</v>
      </c>
      <c r="I11">
        <v>315</v>
      </c>
      <c r="L11">
        <v>0.27</v>
      </c>
      <c r="M11">
        <v>0.64</v>
      </c>
      <c r="N11">
        <v>0.33</v>
      </c>
      <c r="O11">
        <v>0.4</v>
      </c>
      <c r="P11">
        <v>0.45</v>
      </c>
      <c r="Q11">
        <v>0.44</v>
      </c>
      <c r="R11">
        <v>0.9</v>
      </c>
      <c r="S11">
        <v>0.55000000000000004</v>
      </c>
    </row>
    <row r="12" spans="1:19" x14ac:dyDescent="0.3">
      <c r="B12">
        <v>289</v>
      </c>
      <c r="C12">
        <v>396</v>
      </c>
      <c r="D12">
        <v>366.760357142857</v>
      </c>
      <c r="E12">
        <v>281</v>
      </c>
      <c r="F12">
        <v>420.5</v>
      </c>
      <c r="G12">
        <v>241.33</v>
      </c>
      <c r="H12">
        <v>315.25</v>
      </c>
      <c r="I12">
        <v>395.75</v>
      </c>
      <c r="L12">
        <v>0.33</v>
      </c>
      <c r="M12">
        <v>0.33</v>
      </c>
      <c r="N12">
        <v>0</v>
      </c>
      <c r="O12">
        <v>0.33</v>
      </c>
      <c r="P12">
        <v>0.33</v>
      </c>
      <c r="Q12">
        <v>1</v>
      </c>
      <c r="R12">
        <v>0.67</v>
      </c>
      <c r="S12">
        <v>0.67</v>
      </c>
    </row>
    <row r="13" spans="1:19" x14ac:dyDescent="0.3">
      <c r="B13">
        <v>433.86</v>
      </c>
      <c r="C13">
        <v>396.67</v>
      </c>
      <c r="D13">
        <v>459</v>
      </c>
      <c r="E13">
        <v>447</v>
      </c>
      <c r="F13">
        <v>412</v>
      </c>
      <c r="G13">
        <v>577.16999999999996</v>
      </c>
      <c r="H13">
        <v>417.5</v>
      </c>
      <c r="I13">
        <v>420.5</v>
      </c>
      <c r="L13">
        <v>0.57999999999999996</v>
      </c>
      <c r="M13">
        <v>0.38</v>
      </c>
      <c r="N13">
        <v>0.11</v>
      </c>
      <c r="O13">
        <v>0.8</v>
      </c>
      <c r="P13">
        <v>0.5</v>
      </c>
      <c r="Q13">
        <v>0.55000000000000004</v>
      </c>
      <c r="R13">
        <v>0.73</v>
      </c>
      <c r="S13">
        <v>0.67</v>
      </c>
    </row>
    <row r="14" spans="1:19" x14ac:dyDescent="0.3">
      <c r="B14">
        <v>468.17</v>
      </c>
      <c r="C14">
        <v>467.75</v>
      </c>
      <c r="D14">
        <v>362.86</v>
      </c>
      <c r="E14">
        <v>426.6</v>
      </c>
      <c r="F14">
        <v>390.33</v>
      </c>
      <c r="G14">
        <v>236</v>
      </c>
      <c r="H14">
        <v>367.39517241379298</v>
      </c>
      <c r="I14">
        <v>442</v>
      </c>
      <c r="L14">
        <v>0.67</v>
      </c>
      <c r="M14">
        <v>0.56999999999999995</v>
      </c>
      <c r="N14">
        <v>0.78</v>
      </c>
      <c r="O14">
        <v>0.63</v>
      </c>
      <c r="P14">
        <v>0.33</v>
      </c>
      <c r="Q14">
        <v>0.4</v>
      </c>
      <c r="R14">
        <v>0</v>
      </c>
      <c r="S14">
        <v>0.14000000000000001</v>
      </c>
    </row>
    <row r="15" spans="1:19" x14ac:dyDescent="0.3">
      <c r="B15">
        <v>420.57</v>
      </c>
      <c r="C15">
        <v>458.14</v>
      </c>
      <c r="D15">
        <v>375.63</v>
      </c>
      <c r="E15">
        <v>391.4</v>
      </c>
      <c r="F15">
        <v>432.11</v>
      </c>
      <c r="G15">
        <v>415.83</v>
      </c>
      <c r="H15">
        <v>479.17</v>
      </c>
      <c r="I15">
        <v>729.67</v>
      </c>
      <c r="L15">
        <v>0.57999999999999996</v>
      </c>
      <c r="M15">
        <v>0.57999999999999996</v>
      </c>
      <c r="N15">
        <v>0.67</v>
      </c>
      <c r="O15">
        <v>0.45</v>
      </c>
      <c r="P15">
        <v>0.75</v>
      </c>
      <c r="Q15">
        <v>0.5</v>
      </c>
      <c r="R15">
        <v>0.5</v>
      </c>
      <c r="S15">
        <v>0.25</v>
      </c>
    </row>
    <row r="16" spans="1:19" x14ac:dyDescent="0.3">
      <c r="B16">
        <v>302.67</v>
      </c>
      <c r="C16">
        <v>371.25</v>
      </c>
      <c r="D16">
        <v>499</v>
      </c>
      <c r="E16">
        <v>288.5</v>
      </c>
      <c r="F16">
        <v>336.25</v>
      </c>
      <c r="G16">
        <v>319.17</v>
      </c>
      <c r="H16">
        <v>325.25</v>
      </c>
      <c r="I16">
        <v>222.5</v>
      </c>
      <c r="L16">
        <v>0.33</v>
      </c>
      <c r="M16">
        <v>0.44</v>
      </c>
      <c r="N16">
        <v>0.13</v>
      </c>
      <c r="O16">
        <v>0.4</v>
      </c>
      <c r="P16">
        <v>0.73</v>
      </c>
      <c r="Q16">
        <v>1</v>
      </c>
      <c r="R16">
        <v>0.67</v>
      </c>
      <c r="S16">
        <v>0.5</v>
      </c>
    </row>
    <row r="17" spans="2:19" x14ac:dyDescent="0.3">
      <c r="B17">
        <v>364.29</v>
      </c>
      <c r="C17">
        <v>379.43</v>
      </c>
      <c r="D17">
        <v>584</v>
      </c>
      <c r="E17">
        <v>287</v>
      </c>
      <c r="F17">
        <v>301.83</v>
      </c>
      <c r="G17">
        <v>310.33</v>
      </c>
      <c r="H17">
        <v>303.29000000000002</v>
      </c>
      <c r="I17">
        <v>378.6</v>
      </c>
      <c r="L17">
        <v>0.64</v>
      </c>
      <c r="M17">
        <v>0.64</v>
      </c>
      <c r="N17">
        <v>0.11</v>
      </c>
      <c r="O17">
        <v>0.36</v>
      </c>
      <c r="P17">
        <v>0.55000000000000004</v>
      </c>
      <c r="Q17">
        <v>0.33</v>
      </c>
      <c r="R17">
        <v>0.7</v>
      </c>
      <c r="S17">
        <v>0.5</v>
      </c>
    </row>
    <row r="18" spans="2:19" x14ac:dyDescent="0.3">
      <c r="B18">
        <v>307.57</v>
      </c>
      <c r="C18">
        <v>517</v>
      </c>
      <c r="D18">
        <v>271.29000000000002</v>
      </c>
      <c r="E18">
        <v>318.14</v>
      </c>
      <c r="F18">
        <v>295.5</v>
      </c>
      <c r="G18">
        <v>267.39999999999998</v>
      </c>
      <c r="H18">
        <v>219</v>
      </c>
      <c r="I18">
        <v>248.25</v>
      </c>
      <c r="L18">
        <v>0.7</v>
      </c>
      <c r="M18">
        <v>0.2</v>
      </c>
      <c r="N18">
        <v>0.78</v>
      </c>
      <c r="O18">
        <v>1</v>
      </c>
      <c r="P18">
        <v>0.2</v>
      </c>
      <c r="Q18">
        <v>0.71</v>
      </c>
      <c r="R18">
        <v>0.25</v>
      </c>
      <c r="S18">
        <v>0.8</v>
      </c>
    </row>
    <row r="19" spans="2:19" x14ac:dyDescent="0.3">
      <c r="B19">
        <v>330.11</v>
      </c>
      <c r="C19">
        <v>448.63</v>
      </c>
      <c r="D19">
        <v>310.60000000000002</v>
      </c>
      <c r="E19">
        <v>293.33</v>
      </c>
      <c r="F19">
        <v>268.75</v>
      </c>
      <c r="G19">
        <v>281.60000000000002</v>
      </c>
      <c r="H19">
        <v>279.5</v>
      </c>
      <c r="I19">
        <v>351.33</v>
      </c>
      <c r="L19">
        <v>0.75</v>
      </c>
      <c r="M19">
        <v>0.67</v>
      </c>
      <c r="N19">
        <v>0.45</v>
      </c>
      <c r="O19">
        <v>0.27</v>
      </c>
      <c r="P19">
        <v>0.33</v>
      </c>
      <c r="Q19">
        <v>0.5</v>
      </c>
      <c r="R19">
        <v>0.17</v>
      </c>
      <c r="S19">
        <v>0.3</v>
      </c>
    </row>
    <row r="20" spans="2:19" x14ac:dyDescent="0.3">
      <c r="B20">
        <v>350.154516129032</v>
      </c>
      <c r="C20">
        <v>237.5</v>
      </c>
      <c r="D20">
        <v>366.760357142857</v>
      </c>
      <c r="E20">
        <v>376.58741935483903</v>
      </c>
      <c r="F20">
        <v>359</v>
      </c>
      <c r="G20">
        <v>357.25</v>
      </c>
      <c r="H20">
        <v>311.5</v>
      </c>
      <c r="I20">
        <v>267</v>
      </c>
      <c r="L20">
        <v>0</v>
      </c>
      <c r="M20">
        <v>0.33</v>
      </c>
      <c r="N20">
        <v>0</v>
      </c>
      <c r="O20">
        <v>0</v>
      </c>
      <c r="P20">
        <v>1</v>
      </c>
      <c r="Q20">
        <v>0.8</v>
      </c>
      <c r="R20">
        <v>0.67</v>
      </c>
      <c r="S20">
        <v>0.75</v>
      </c>
    </row>
    <row r="21" spans="2:19" x14ac:dyDescent="0.3">
      <c r="B21">
        <v>414.67</v>
      </c>
      <c r="C21">
        <v>434.67</v>
      </c>
      <c r="D21">
        <v>594</v>
      </c>
      <c r="E21">
        <v>457</v>
      </c>
      <c r="F21">
        <v>371.38</v>
      </c>
      <c r="G21">
        <v>349.5</v>
      </c>
      <c r="H21">
        <v>378.73</v>
      </c>
      <c r="I21">
        <v>414.22</v>
      </c>
      <c r="L21">
        <v>0.27</v>
      </c>
      <c r="M21">
        <v>0.82</v>
      </c>
      <c r="N21">
        <v>0.09</v>
      </c>
      <c r="O21">
        <v>0.27</v>
      </c>
      <c r="P21">
        <v>0.67</v>
      </c>
      <c r="Q21">
        <v>0.17</v>
      </c>
      <c r="R21">
        <v>1</v>
      </c>
      <c r="S21">
        <v>0.82</v>
      </c>
    </row>
    <row r="22" spans="2:19" x14ac:dyDescent="0.3">
      <c r="B22">
        <v>283.39999999999998</v>
      </c>
      <c r="C22">
        <v>336</v>
      </c>
      <c r="D22">
        <v>323.25</v>
      </c>
      <c r="E22">
        <v>302.86</v>
      </c>
      <c r="F22">
        <v>333</v>
      </c>
      <c r="G22">
        <v>280</v>
      </c>
      <c r="H22">
        <v>426.5</v>
      </c>
      <c r="I22">
        <v>323.43</v>
      </c>
      <c r="L22">
        <v>0.56000000000000005</v>
      </c>
      <c r="M22">
        <v>0.36</v>
      </c>
      <c r="N22">
        <v>0.67</v>
      </c>
      <c r="O22">
        <v>0.7</v>
      </c>
      <c r="P22">
        <v>0.56999999999999995</v>
      </c>
      <c r="Q22">
        <v>0.56999999999999995</v>
      </c>
      <c r="R22">
        <v>0.5</v>
      </c>
      <c r="S22">
        <v>0.7</v>
      </c>
    </row>
    <row r="23" spans="2:19" x14ac:dyDescent="0.3">
      <c r="B23">
        <v>222</v>
      </c>
      <c r="C23">
        <v>461.55</v>
      </c>
      <c r="D23">
        <v>249</v>
      </c>
      <c r="E23">
        <v>457.67</v>
      </c>
      <c r="F23">
        <v>344</v>
      </c>
      <c r="G23">
        <v>347.33</v>
      </c>
      <c r="H23">
        <v>304.25</v>
      </c>
      <c r="I23">
        <v>307.83</v>
      </c>
      <c r="L23">
        <v>0.27</v>
      </c>
      <c r="M23">
        <v>0.92</v>
      </c>
      <c r="N23">
        <v>0.18</v>
      </c>
      <c r="O23">
        <v>0.3</v>
      </c>
      <c r="P23">
        <v>0.64</v>
      </c>
      <c r="Q23">
        <v>0.5</v>
      </c>
      <c r="R23">
        <v>0.89</v>
      </c>
      <c r="S23">
        <v>0.55000000000000004</v>
      </c>
    </row>
    <row r="24" spans="2:19" x14ac:dyDescent="0.3">
      <c r="B24">
        <v>398.8</v>
      </c>
      <c r="C24">
        <v>487.25</v>
      </c>
      <c r="D24">
        <v>355.64</v>
      </c>
      <c r="E24">
        <v>405</v>
      </c>
      <c r="F24">
        <v>293</v>
      </c>
      <c r="G24">
        <v>320</v>
      </c>
      <c r="H24">
        <v>396.33</v>
      </c>
      <c r="I24">
        <v>423.5</v>
      </c>
      <c r="L24">
        <v>0.56000000000000005</v>
      </c>
      <c r="M24">
        <v>0.4</v>
      </c>
      <c r="N24">
        <v>0.92</v>
      </c>
      <c r="O24">
        <v>0.75</v>
      </c>
      <c r="P24">
        <v>0.4</v>
      </c>
      <c r="Q24">
        <v>0.8</v>
      </c>
      <c r="R24">
        <v>0.27</v>
      </c>
      <c r="S24">
        <v>0.4</v>
      </c>
    </row>
    <row r="25" spans="2:19" x14ac:dyDescent="0.3">
      <c r="B25">
        <v>330</v>
      </c>
      <c r="C25">
        <v>304.11</v>
      </c>
      <c r="D25">
        <v>348.29</v>
      </c>
      <c r="E25">
        <v>359.91</v>
      </c>
      <c r="F25">
        <v>351</v>
      </c>
      <c r="G25">
        <v>405.67</v>
      </c>
      <c r="H25">
        <v>384</v>
      </c>
      <c r="I25">
        <v>365.67</v>
      </c>
      <c r="L25">
        <v>0.5</v>
      </c>
      <c r="M25">
        <v>0.75</v>
      </c>
      <c r="N25">
        <v>0.57999999999999996</v>
      </c>
      <c r="O25">
        <v>0.92</v>
      </c>
      <c r="P25">
        <v>0.42</v>
      </c>
      <c r="Q25">
        <v>0.27</v>
      </c>
      <c r="R25">
        <v>0.57999999999999996</v>
      </c>
      <c r="S25">
        <v>0.25</v>
      </c>
    </row>
    <row r="26" spans="2:19" x14ac:dyDescent="0.3">
      <c r="B26">
        <v>424.6</v>
      </c>
      <c r="C26">
        <v>565.66999999999996</v>
      </c>
      <c r="D26">
        <v>414.71</v>
      </c>
      <c r="E26">
        <v>401.86</v>
      </c>
      <c r="F26">
        <v>494</v>
      </c>
      <c r="G26">
        <v>423</v>
      </c>
      <c r="H26">
        <v>367.39517241379298</v>
      </c>
      <c r="I26">
        <v>487.75</v>
      </c>
      <c r="L26">
        <v>0.5</v>
      </c>
      <c r="M26">
        <v>0.3</v>
      </c>
      <c r="N26">
        <v>0.7</v>
      </c>
      <c r="O26">
        <v>0.78</v>
      </c>
      <c r="P26">
        <v>0.33</v>
      </c>
      <c r="Q26">
        <v>0.64</v>
      </c>
      <c r="R26">
        <v>0</v>
      </c>
      <c r="S26">
        <v>0.56999999999999995</v>
      </c>
    </row>
    <row r="27" spans="2:19" x14ac:dyDescent="0.3">
      <c r="B27">
        <v>235.5</v>
      </c>
      <c r="C27">
        <v>265.83</v>
      </c>
      <c r="D27">
        <v>366.760357142857</v>
      </c>
      <c r="E27">
        <v>372.25</v>
      </c>
      <c r="F27">
        <v>231.5</v>
      </c>
      <c r="G27">
        <v>275</v>
      </c>
      <c r="H27">
        <v>219.67</v>
      </c>
      <c r="I27">
        <v>293.5</v>
      </c>
      <c r="L27">
        <v>0.4</v>
      </c>
      <c r="M27">
        <v>0.67</v>
      </c>
      <c r="N27">
        <v>0</v>
      </c>
      <c r="O27">
        <v>0.5</v>
      </c>
      <c r="P27">
        <v>0.5</v>
      </c>
      <c r="Q27">
        <v>0.43</v>
      </c>
      <c r="R27">
        <v>0.75</v>
      </c>
      <c r="S27">
        <v>0.33</v>
      </c>
    </row>
    <row r="28" spans="2:19" x14ac:dyDescent="0.3">
      <c r="B28">
        <v>483</v>
      </c>
      <c r="C28">
        <v>519</v>
      </c>
      <c r="D28">
        <v>355.17</v>
      </c>
      <c r="E28">
        <v>422.67</v>
      </c>
      <c r="F28">
        <v>439.4</v>
      </c>
      <c r="G28">
        <v>467.9</v>
      </c>
      <c r="H28">
        <v>609.75</v>
      </c>
      <c r="I28">
        <v>371.25935483871001</v>
      </c>
      <c r="L28">
        <v>0.4</v>
      </c>
      <c r="M28">
        <v>0.4</v>
      </c>
      <c r="N28">
        <v>0.6</v>
      </c>
      <c r="O28">
        <v>0.6</v>
      </c>
      <c r="P28">
        <v>0.45</v>
      </c>
      <c r="Q28">
        <v>0.91</v>
      </c>
      <c r="R28">
        <v>0.36</v>
      </c>
      <c r="S28">
        <v>0</v>
      </c>
    </row>
    <row r="29" spans="2:19" x14ac:dyDescent="0.3">
      <c r="B29">
        <v>282.56</v>
      </c>
      <c r="C29">
        <v>255.29</v>
      </c>
      <c r="D29">
        <v>259.29000000000002</v>
      </c>
      <c r="E29">
        <v>273.29000000000002</v>
      </c>
      <c r="F29">
        <v>359.40387096774202</v>
      </c>
      <c r="G29">
        <v>364.17233333333297</v>
      </c>
      <c r="H29">
        <v>309.86</v>
      </c>
      <c r="I29">
        <v>235</v>
      </c>
      <c r="L29">
        <v>0.9</v>
      </c>
      <c r="M29">
        <v>0.88</v>
      </c>
      <c r="N29">
        <v>0.7</v>
      </c>
      <c r="O29">
        <v>0.7</v>
      </c>
      <c r="P29">
        <v>0</v>
      </c>
      <c r="Q29">
        <v>0</v>
      </c>
      <c r="R29">
        <v>0.64</v>
      </c>
      <c r="S29">
        <v>0.1</v>
      </c>
    </row>
    <row r="30" spans="2:19" x14ac:dyDescent="0.3">
      <c r="B30">
        <v>297.5</v>
      </c>
      <c r="C30">
        <v>400.75</v>
      </c>
      <c r="D30">
        <v>233.67</v>
      </c>
      <c r="E30">
        <v>388.6</v>
      </c>
      <c r="F30">
        <v>244.67</v>
      </c>
      <c r="G30">
        <v>252</v>
      </c>
      <c r="H30">
        <v>251</v>
      </c>
      <c r="I30">
        <v>254.5</v>
      </c>
      <c r="L30">
        <v>0.33</v>
      </c>
      <c r="M30">
        <v>0.67</v>
      </c>
      <c r="N30">
        <v>0.86</v>
      </c>
      <c r="O30">
        <v>1</v>
      </c>
      <c r="P30">
        <v>0.5</v>
      </c>
      <c r="Q30">
        <v>0.6</v>
      </c>
      <c r="R30">
        <v>0.13</v>
      </c>
      <c r="S30">
        <v>0.4</v>
      </c>
    </row>
    <row r="31" spans="2:19" x14ac:dyDescent="0.3">
      <c r="B31">
        <v>313.17</v>
      </c>
      <c r="C31">
        <v>264.73</v>
      </c>
      <c r="D31">
        <v>262.5</v>
      </c>
      <c r="E31">
        <v>351.86</v>
      </c>
      <c r="F31">
        <v>333.86</v>
      </c>
      <c r="G31">
        <v>249.33</v>
      </c>
      <c r="H31">
        <v>336.5</v>
      </c>
      <c r="I31">
        <v>345.13</v>
      </c>
      <c r="L31">
        <v>0.55000000000000004</v>
      </c>
      <c r="M31">
        <v>1</v>
      </c>
      <c r="N31">
        <v>0.18</v>
      </c>
      <c r="O31">
        <v>0.57999999999999996</v>
      </c>
      <c r="P31">
        <v>0.64</v>
      </c>
      <c r="Q31">
        <v>0.25</v>
      </c>
      <c r="R31">
        <v>0.67</v>
      </c>
      <c r="S31">
        <v>0.67</v>
      </c>
    </row>
    <row r="32" spans="2:19" x14ac:dyDescent="0.3">
      <c r="B32">
        <v>255.5</v>
      </c>
      <c r="C32">
        <v>320.33</v>
      </c>
      <c r="D32">
        <v>247.6</v>
      </c>
      <c r="E32">
        <v>334.33</v>
      </c>
      <c r="F32">
        <v>284.5</v>
      </c>
      <c r="G32">
        <v>260.75</v>
      </c>
      <c r="H32">
        <v>367.39517241379298</v>
      </c>
      <c r="I32">
        <v>225.5</v>
      </c>
      <c r="L32">
        <v>0.4</v>
      </c>
      <c r="M32">
        <v>0.86</v>
      </c>
      <c r="N32">
        <v>1</v>
      </c>
      <c r="O32">
        <v>0.6</v>
      </c>
      <c r="P32">
        <v>1</v>
      </c>
      <c r="Q32">
        <v>0.56999999999999995</v>
      </c>
      <c r="R32">
        <v>0</v>
      </c>
      <c r="S32">
        <v>0.33</v>
      </c>
    </row>
    <row r="33" spans="1:19" x14ac:dyDescent="0.3">
      <c r="B33">
        <v>351.29</v>
      </c>
      <c r="C33">
        <v>429.25</v>
      </c>
      <c r="D33">
        <v>273.39999999999998</v>
      </c>
      <c r="E33">
        <v>367</v>
      </c>
      <c r="F33">
        <v>374</v>
      </c>
      <c r="G33">
        <v>457.67</v>
      </c>
      <c r="H33">
        <v>417.75</v>
      </c>
      <c r="I33">
        <v>439.67</v>
      </c>
      <c r="L33">
        <v>1</v>
      </c>
      <c r="M33">
        <v>0.5</v>
      </c>
      <c r="N33">
        <v>0.63</v>
      </c>
      <c r="O33">
        <v>0.25</v>
      </c>
      <c r="P33">
        <v>0.88</v>
      </c>
      <c r="Q33">
        <v>0.33</v>
      </c>
      <c r="R33">
        <v>0.5</v>
      </c>
      <c r="S33">
        <v>0.43</v>
      </c>
    </row>
    <row r="34" spans="1:19" x14ac:dyDescent="0.3">
      <c r="B34">
        <v>331</v>
      </c>
      <c r="C34">
        <v>281.5</v>
      </c>
      <c r="D34">
        <v>369.67</v>
      </c>
      <c r="E34">
        <v>309.67</v>
      </c>
      <c r="F34">
        <v>309.29000000000002</v>
      </c>
      <c r="G34">
        <v>336</v>
      </c>
      <c r="H34">
        <v>299.67</v>
      </c>
      <c r="I34">
        <v>311</v>
      </c>
      <c r="L34">
        <v>0.18</v>
      </c>
      <c r="M34">
        <v>0.17</v>
      </c>
      <c r="N34">
        <v>0.27</v>
      </c>
      <c r="O34">
        <v>0.25</v>
      </c>
      <c r="P34">
        <v>0.7</v>
      </c>
      <c r="Q34">
        <v>0.6</v>
      </c>
      <c r="R34">
        <v>0.75</v>
      </c>
      <c r="S34">
        <v>0.92</v>
      </c>
    </row>
    <row r="36" spans="1:19" x14ac:dyDescent="0.3">
      <c r="A36" t="s">
        <v>7</v>
      </c>
      <c r="B36">
        <f>AVERAGE(B3:B34)</f>
        <v>350.15451612903229</v>
      </c>
      <c r="C36">
        <f t="shared" ref="C36:I36" si="0">AVERAGE(C3:C34)</f>
        <v>380.69875000000008</v>
      </c>
      <c r="D36">
        <f t="shared" si="0"/>
        <v>366.76035714285717</v>
      </c>
      <c r="E36">
        <f t="shared" si="0"/>
        <v>376.5874193548388</v>
      </c>
      <c r="F36">
        <f t="shared" si="0"/>
        <v>359.40387096774197</v>
      </c>
      <c r="G36">
        <f t="shared" si="0"/>
        <v>364.17233333333331</v>
      </c>
      <c r="H36">
        <f t="shared" si="0"/>
        <v>367.39517241379315</v>
      </c>
      <c r="I36">
        <f t="shared" si="0"/>
        <v>371.25935483870967</v>
      </c>
      <c r="L36">
        <f>AVERAGE(L3:L34)</f>
        <v>0.46156250000000004</v>
      </c>
      <c r="M36">
        <f t="shared" ref="M36:S36" si="1">AVERAGE(M3:M34)</f>
        <v>0.52656250000000016</v>
      </c>
      <c r="N36">
        <f t="shared" si="1"/>
        <v>0.48281249999999992</v>
      </c>
      <c r="O36">
        <f t="shared" si="1"/>
        <v>0.54062500000000002</v>
      </c>
      <c r="P36">
        <f t="shared" si="1"/>
        <v>0.51906250000000009</v>
      </c>
      <c r="Q36">
        <f t="shared" si="1"/>
        <v>0.5368750000000001</v>
      </c>
      <c r="R36">
        <f t="shared" si="1"/>
        <v>0.50843749999999999</v>
      </c>
      <c r="S36">
        <f t="shared" si="1"/>
        <v>0.49718750000000006</v>
      </c>
    </row>
    <row r="37" spans="1:19" x14ac:dyDescent="0.3">
      <c r="A37" t="s">
        <v>8</v>
      </c>
      <c r="B37">
        <f>STDEV(B3:B34)</f>
        <v>84.150618529868325</v>
      </c>
      <c r="C37">
        <f t="shared" ref="C37:I37" si="2">STDEV(C3:C34)</f>
        <v>101.22369918060876</v>
      </c>
      <c r="D37">
        <f t="shared" si="2"/>
        <v>100.7285120439808</v>
      </c>
      <c r="E37">
        <f t="shared" si="2"/>
        <v>67.282869313203477</v>
      </c>
      <c r="F37">
        <f t="shared" si="2"/>
        <v>83.057369977602022</v>
      </c>
      <c r="G37">
        <f t="shared" si="2"/>
        <v>110.49889077485396</v>
      </c>
      <c r="H37">
        <f t="shared" si="2"/>
        <v>107.0241687091069</v>
      </c>
      <c r="I37">
        <f t="shared" si="2"/>
        <v>111.96154209933528</v>
      </c>
      <c r="L37">
        <f>STDEV(L3:L34)</f>
        <v>0.22314626152427033</v>
      </c>
      <c r="M37">
        <f t="shared" ref="M37:S37" si="3">STDEV(M3:M34)</f>
        <v>0.23748153578480477</v>
      </c>
      <c r="N37">
        <f t="shared" si="3"/>
        <v>0.3319369778407712</v>
      </c>
      <c r="O37">
        <f t="shared" si="3"/>
        <v>0.24087123450695222</v>
      </c>
      <c r="P37">
        <f t="shared" si="3"/>
        <v>0.2516956607594999</v>
      </c>
      <c r="Q37">
        <f t="shared" si="3"/>
        <v>0.25849985961186656</v>
      </c>
      <c r="R37">
        <f t="shared" si="3"/>
        <v>0.29654036743102796</v>
      </c>
      <c r="S37">
        <f t="shared" si="3"/>
        <v>0.2294908020505538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413BD4-DC25-4D32-8BEB-6FD68F288FA8}">
  <dimension ref="A1:AI37"/>
  <sheetViews>
    <sheetView topLeftCell="A19" workbookViewId="0">
      <selection activeCell="S36" sqref="S36"/>
    </sheetView>
  </sheetViews>
  <sheetFormatPr defaultRowHeight="14" x14ac:dyDescent="0.3"/>
  <sheetData>
    <row r="1" spans="1:35" x14ac:dyDescent="0.3">
      <c r="B1" t="s">
        <v>10</v>
      </c>
      <c r="C1" t="s">
        <v>10</v>
      </c>
      <c r="D1" t="s">
        <v>10</v>
      </c>
      <c r="E1" t="s">
        <v>10</v>
      </c>
      <c r="F1" t="s">
        <v>10</v>
      </c>
      <c r="G1" t="s">
        <v>10</v>
      </c>
      <c r="H1" t="s">
        <v>10</v>
      </c>
      <c r="I1" t="s">
        <v>10</v>
      </c>
      <c r="J1" t="s">
        <v>11</v>
      </c>
      <c r="K1" t="s">
        <v>11</v>
      </c>
      <c r="L1" t="s">
        <v>11</v>
      </c>
      <c r="M1" t="s">
        <v>11</v>
      </c>
      <c r="N1" t="s">
        <v>11</v>
      </c>
      <c r="O1" t="s">
        <v>11</v>
      </c>
      <c r="P1" t="s">
        <v>11</v>
      </c>
      <c r="Q1" t="s">
        <v>11</v>
      </c>
      <c r="T1" t="s">
        <v>10</v>
      </c>
      <c r="U1" t="s">
        <v>10</v>
      </c>
      <c r="V1" t="s">
        <v>10</v>
      </c>
      <c r="W1" t="s">
        <v>10</v>
      </c>
      <c r="X1" t="s">
        <v>10</v>
      </c>
      <c r="Y1" t="s">
        <v>10</v>
      </c>
      <c r="Z1" t="s">
        <v>10</v>
      </c>
      <c r="AA1" t="s">
        <v>10</v>
      </c>
      <c r="AB1" t="s">
        <v>11</v>
      </c>
      <c r="AC1" t="s">
        <v>11</v>
      </c>
      <c r="AD1" t="s">
        <v>11</v>
      </c>
      <c r="AE1" t="s">
        <v>11</v>
      </c>
      <c r="AF1" t="s">
        <v>11</v>
      </c>
      <c r="AG1" t="s">
        <v>11</v>
      </c>
      <c r="AH1" t="s">
        <v>11</v>
      </c>
      <c r="AI1" t="s">
        <v>11</v>
      </c>
    </row>
    <row r="2" spans="1:35" x14ac:dyDescent="0.3">
      <c r="B2" t="s">
        <v>12</v>
      </c>
      <c r="C2" t="s">
        <v>12</v>
      </c>
      <c r="D2" t="s">
        <v>12</v>
      </c>
      <c r="E2" t="s">
        <v>12</v>
      </c>
      <c r="F2" t="s">
        <v>13</v>
      </c>
      <c r="G2" t="s">
        <v>13</v>
      </c>
      <c r="H2" t="s">
        <v>13</v>
      </c>
      <c r="I2" t="s">
        <v>13</v>
      </c>
      <c r="J2" t="s">
        <v>12</v>
      </c>
      <c r="K2" t="s">
        <v>12</v>
      </c>
      <c r="L2" t="s">
        <v>12</v>
      </c>
      <c r="M2" t="s">
        <v>12</v>
      </c>
      <c r="N2" t="s">
        <v>13</v>
      </c>
      <c r="O2" t="s">
        <v>13</v>
      </c>
      <c r="P2" t="s">
        <v>13</v>
      </c>
      <c r="Q2" t="s">
        <v>13</v>
      </c>
      <c r="T2" t="s">
        <v>12</v>
      </c>
      <c r="U2" t="s">
        <v>12</v>
      </c>
      <c r="V2" t="s">
        <v>12</v>
      </c>
      <c r="W2" t="s">
        <v>12</v>
      </c>
      <c r="X2" t="s">
        <v>13</v>
      </c>
      <c r="Y2" t="s">
        <v>13</v>
      </c>
      <c r="Z2" t="s">
        <v>13</v>
      </c>
      <c r="AA2" t="s">
        <v>13</v>
      </c>
      <c r="AB2" t="s">
        <v>12</v>
      </c>
      <c r="AC2" t="s">
        <v>12</v>
      </c>
      <c r="AD2" t="s">
        <v>12</v>
      </c>
      <c r="AE2" t="s">
        <v>12</v>
      </c>
      <c r="AF2" t="s">
        <v>13</v>
      </c>
      <c r="AG2" t="s">
        <v>13</v>
      </c>
      <c r="AH2" t="s">
        <v>13</v>
      </c>
      <c r="AI2" t="s">
        <v>13</v>
      </c>
    </row>
    <row r="3" spans="1:35" x14ac:dyDescent="0.3">
      <c r="B3" t="s">
        <v>2</v>
      </c>
      <c r="C3" t="s">
        <v>3</v>
      </c>
      <c r="D3" t="s">
        <v>4</v>
      </c>
      <c r="E3" t="s">
        <v>5</v>
      </c>
      <c r="F3" t="s">
        <v>2</v>
      </c>
      <c r="G3" t="s">
        <v>3</v>
      </c>
      <c r="H3" t="s">
        <v>4</v>
      </c>
      <c r="I3" t="s">
        <v>5</v>
      </c>
      <c r="J3" t="s">
        <v>2</v>
      </c>
      <c r="K3" t="s">
        <v>3</v>
      </c>
      <c r="L3" t="s">
        <v>4</v>
      </c>
      <c r="M3" t="s">
        <v>5</v>
      </c>
      <c r="N3" t="s">
        <v>2</v>
      </c>
      <c r="O3" t="s">
        <v>3</v>
      </c>
      <c r="P3" t="s">
        <v>4</v>
      </c>
      <c r="Q3" t="s">
        <v>5</v>
      </c>
      <c r="T3" t="s">
        <v>2</v>
      </c>
      <c r="U3" t="s">
        <v>3</v>
      </c>
      <c r="V3" t="s">
        <v>4</v>
      </c>
      <c r="W3" t="s">
        <v>5</v>
      </c>
      <c r="X3" t="s">
        <v>2</v>
      </c>
      <c r="Y3" t="s">
        <v>3</v>
      </c>
      <c r="Z3" t="s">
        <v>4</v>
      </c>
      <c r="AA3" t="s">
        <v>5</v>
      </c>
      <c r="AB3" t="s">
        <v>2</v>
      </c>
      <c r="AC3" t="s">
        <v>3</v>
      </c>
      <c r="AD3" t="s">
        <v>4</v>
      </c>
      <c r="AE3" t="s">
        <v>5</v>
      </c>
      <c r="AF3" t="s">
        <v>2</v>
      </c>
      <c r="AG3" t="s">
        <v>3</v>
      </c>
      <c r="AH3" t="s">
        <v>4</v>
      </c>
      <c r="AI3" t="s">
        <v>5</v>
      </c>
    </row>
    <row r="4" spans="1:35" x14ac:dyDescent="0.3">
      <c r="A4" t="s">
        <v>6</v>
      </c>
      <c r="B4">
        <v>500.6</v>
      </c>
      <c r="C4">
        <v>516.83000000000004</v>
      </c>
      <c r="D4">
        <v>522.11</v>
      </c>
      <c r="E4">
        <v>523.46</v>
      </c>
      <c r="F4">
        <v>525.71</v>
      </c>
      <c r="G4">
        <v>530.45000000000005</v>
      </c>
      <c r="H4">
        <v>556.07000000000005</v>
      </c>
      <c r="I4">
        <v>521.4</v>
      </c>
      <c r="J4">
        <v>515.33000000000004</v>
      </c>
      <c r="K4">
        <v>496.31</v>
      </c>
      <c r="L4">
        <v>492.56</v>
      </c>
      <c r="M4">
        <v>482.06</v>
      </c>
      <c r="N4">
        <v>557.38</v>
      </c>
      <c r="O4">
        <v>512.13</v>
      </c>
      <c r="P4">
        <v>514.4</v>
      </c>
      <c r="Q4">
        <v>496.69</v>
      </c>
      <c r="S4" t="s">
        <v>9</v>
      </c>
      <c r="T4">
        <v>0.94</v>
      </c>
      <c r="U4">
        <v>1</v>
      </c>
      <c r="V4">
        <v>0.98</v>
      </c>
      <c r="W4">
        <v>1</v>
      </c>
      <c r="X4">
        <v>1</v>
      </c>
      <c r="Y4">
        <v>0.98</v>
      </c>
      <c r="Z4">
        <v>0.98</v>
      </c>
      <c r="AA4">
        <v>0.94</v>
      </c>
      <c r="AB4">
        <v>0.94</v>
      </c>
      <c r="AC4">
        <v>1</v>
      </c>
      <c r="AD4">
        <v>1</v>
      </c>
      <c r="AE4">
        <v>1</v>
      </c>
      <c r="AF4">
        <v>1</v>
      </c>
      <c r="AG4">
        <v>1</v>
      </c>
      <c r="AH4">
        <v>0.94</v>
      </c>
      <c r="AI4">
        <v>1</v>
      </c>
    </row>
    <row r="5" spans="1:35" x14ac:dyDescent="0.3">
      <c r="B5">
        <v>465.53</v>
      </c>
      <c r="C5">
        <v>494.5</v>
      </c>
      <c r="D5">
        <v>503.91</v>
      </c>
      <c r="E5">
        <v>504.35</v>
      </c>
      <c r="F5">
        <v>460.05</v>
      </c>
      <c r="G5">
        <v>468.55</v>
      </c>
      <c r="H5">
        <v>474.65</v>
      </c>
      <c r="I5">
        <v>486.11</v>
      </c>
      <c r="J5">
        <v>534.38</v>
      </c>
      <c r="K5">
        <v>463</v>
      </c>
      <c r="L5">
        <v>483.07</v>
      </c>
      <c r="M5">
        <v>470.47</v>
      </c>
      <c r="N5">
        <v>497.4</v>
      </c>
      <c r="O5">
        <v>475.21</v>
      </c>
      <c r="P5">
        <v>466.38</v>
      </c>
      <c r="Q5">
        <v>474</v>
      </c>
      <c r="T5">
        <v>0.94</v>
      </c>
      <c r="U5">
        <v>0.96</v>
      </c>
      <c r="V5">
        <v>0.94</v>
      </c>
      <c r="W5">
        <v>0.9</v>
      </c>
      <c r="X5">
        <v>0.92</v>
      </c>
      <c r="Y5">
        <v>0.92</v>
      </c>
      <c r="Z5">
        <v>0.96</v>
      </c>
      <c r="AA5">
        <v>0.96</v>
      </c>
      <c r="AB5">
        <v>1</v>
      </c>
      <c r="AC5">
        <v>0.94</v>
      </c>
      <c r="AD5">
        <v>0.93</v>
      </c>
      <c r="AE5">
        <v>0.94</v>
      </c>
      <c r="AF5">
        <v>0.94</v>
      </c>
      <c r="AG5">
        <v>0.88</v>
      </c>
      <c r="AH5">
        <v>0.81</v>
      </c>
      <c r="AI5">
        <v>0.94</v>
      </c>
    </row>
    <row r="6" spans="1:35" x14ac:dyDescent="0.3">
      <c r="B6">
        <v>482.49</v>
      </c>
      <c r="C6">
        <v>515.11</v>
      </c>
      <c r="D6">
        <v>479.49</v>
      </c>
      <c r="E6">
        <v>528.4</v>
      </c>
      <c r="F6">
        <v>503.86</v>
      </c>
      <c r="G6">
        <v>514.23</v>
      </c>
      <c r="H6">
        <v>523.79999999999995</v>
      </c>
      <c r="I6">
        <v>537.35</v>
      </c>
      <c r="J6">
        <v>555.62</v>
      </c>
      <c r="K6">
        <v>486.86</v>
      </c>
      <c r="L6">
        <v>539.91999999999996</v>
      </c>
      <c r="M6">
        <v>505</v>
      </c>
      <c r="N6">
        <v>578.91999999999996</v>
      </c>
      <c r="O6">
        <v>527.54</v>
      </c>
      <c r="P6">
        <v>547.91</v>
      </c>
      <c r="Q6">
        <v>537.54</v>
      </c>
      <c r="T6">
        <v>0.87</v>
      </c>
      <c r="U6">
        <v>0.96</v>
      </c>
      <c r="V6">
        <v>0.83</v>
      </c>
      <c r="W6">
        <v>0.91</v>
      </c>
      <c r="X6">
        <v>0.85</v>
      </c>
      <c r="Y6">
        <v>0.97</v>
      </c>
      <c r="Z6">
        <v>0.95</v>
      </c>
      <c r="AA6">
        <v>0.79</v>
      </c>
      <c r="AB6">
        <v>0.93</v>
      </c>
      <c r="AC6">
        <v>0.88</v>
      </c>
      <c r="AD6">
        <v>0.81</v>
      </c>
      <c r="AE6">
        <v>0.93</v>
      </c>
      <c r="AF6">
        <v>1</v>
      </c>
      <c r="AG6">
        <v>1</v>
      </c>
      <c r="AH6">
        <v>0.85</v>
      </c>
      <c r="AI6">
        <v>1</v>
      </c>
    </row>
    <row r="7" spans="1:35" x14ac:dyDescent="0.3">
      <c r="B7">
        <v>521.95000000000005</v>
      </c>
      <c r="C7">
        <v>527.45000000000005</v>
      </c>
      <c r="D7">
        <v>530.20000000000005</v>
      </c>
      <c r="E7">
        <v>536.66</v>
      </c>
      <c r="F7">
        <v>495.21</v>
      </c>
      <c r="G7">
        <v>498.07</v>
      </c>
      <c r="H7">
        <v>532.88</v>
      </c>
      <c r="I7">
        <v>526.91999999999996</v>
      </c>
      <c r="J7">
        <v>463.2</v>
      </c>
      <c r="K7">
        <v>446.27</v>
      </c>
      <c r="L7">
        <v>426.93</v>
      </c>
      <c r="M7">
        <v>458.67</v>
      </c>
      <c r="N7">
        <v>459.31</v>
      </c>
      <c r="O7">
        <v>461.53</v>
      </c>
      <c r="P7">
        <v>418</v>
      </c>
      <c r="Q7">
        <v>425.33</v>
      </c>
      <c r="T7">
        <v>0.93</v>
      </c>
      <c r="U7">
        <v>1</v>
      </c>
      <c r="V7">
        <v>0.93</v>
      </c>
      <c r="W7">
        <v>0.98</v>
      </c>
      <c r="X7">
        <v>1</v>
      </c>
      <c r="Y7">
        <v>0.94</v>
      </c>
      <c r="Z7">
        <v>0.9</v>
      </c>
      <c r="AA7">
        <v>1</v>
      </c>
      <c r="AB7">
        <v>1</v>
      </c>
      <c r="AC7">
        <v>1</v>
      </c>
      <c r="AD7">
        <v>0.93</v>
      </c>
      <c r="AE7">
        <v>1</v>
      </c>
      <c r="AF7">
        <v>1</v>
      </c>
      <c r="AG7">
        <v>0.94</v>
      </c>
      <c r="AH7">
        <v>0.94</v>
      </c>
      <c r="AI7">
        <v>0.94</v>
      </c>
    </row>
    <row r="8" spans="1:35" x14ac:dyDescent="0.3">
      <c r="B8">
        <v>459.04</v>
      </c>
      <c r="C8">
        <v>476.62</v>
      </c>
      <c r="D8">
        <v>463.02</v>
      </c>
      <c r="E8">
        <v>481.77</v>
      </c>
      <c r="F8">
        <v>482.66</v>
      </c>
      <c r="G8">
        <v>493.81</v>
      </c>
      <c r="H8">
        <v>507.39</v>
      </c>
      <c r="I8">
        <v>500.71</v>
      </c>
      <c r="J8">
        <v>513</v>
      </c>
      <c r="K8">
        <v>498.63</v>
      </c>
      <c r="L8">
        <v>479.81</v>
      </c>
      <c r="M8">
        <v>471.69</v>
      </c>
      <c r="N8">
        <v>549.5</v>
      </c>
      <c r="O8">
        <v>481.67</v>
      </c>
      <c r="P8">
        <v>486.75</v>
      </c>
      <c r="Q8">
        <v>471.5</v>
      </c>
      <c r="T8">
        <v>1</v>
      </c>
      <c r="U8">
        <v>0.98</v>
      </c>
      <c r="V8">
        <v>1</v>
      </c>
      <c r="W8">
        <v>0.98</v>
      </c>
      <c r="X8">
        <v>1</v>
      </c>
      <c r="Y8">
        <v>1</v>
      </c>
      <c r="Z8">
        <v>1</v>
      </c>
      <c r="AA8">
        <v>1</v>
      </c>
      <c r="AB8">
        <v>1</v>
      </c>
      <c r="AC8">
        <v>1</v>
      </c>
      <c r="AD8">
        <v>1</v>
      </c>
      <c r="AE8">
        <v>1</v>
      </c>
      <c r="AF8">
        <v>1</v>
      </c>
      <c r="AG8">
        <v>1</v>
      </c>
      <c r="AH8">
        <v>1</v>
      </c>
      <c r="AI8">
        <v>1</v>
      </c>
    </row>
    <row r="9" spans="1:35" x14ac:dyDescent="0.3">
      <c r="B9">
        <v>517.41999999999996</v>
      </c>
      <c r="C9">
        <v>525.92999999999995</v>
      </c>
      <c r="D9">
        <v>526.75</v>
      </c>
      <c r="E9">
        <v>527.59</v>
      </c>
      <c r="F9">
        <v>493.91</v>
      </c>
      <c r="G9">
        <v>512.5</v>
      </c>
      <c r="H9">
        <v>514.32000000000005</v>
      </c>
      <c r="I9">
        <v>508.75</v>
      </c>
      <c r="J9">
        <v>507.36</v>
      </c>
      <c r="K9">
        <v>456</v>
      </c>
      <c r="L9">
        <v>458.23</v>
      </c>
      <c r="M9">
        <v>489.69</v>
      </c>
      <c r="N9">
        <v>503</v>
      </c>
      <c r="O9">
        <v>443.29</v>
      </c>
      <c r="P9">
        <v>466.07</v>
      </c>
      <c r="Q9">
        <v>510.93</v>
      </c>
      <c r="T9">
        <v>0.75</v>
      </c>
      <c r="U9">
        <v>0.85</v>
      </c>
      <c r="V9">
        <v>0.8</v>
      </c>
      <c r="W9">
        <v>0.71</v>
      </c>
      <c r="X9">
        <v>0.9</v>
      </c>
      <c r="Y9">
        <v>0.67</v>
      </c>
      <c r="Z9">
        <v>0.85</v>
      </c>
      <c r="AA9">
        <v>0.92</v>
      </c>
      <c r="AB9">
        <v>0.93</v>
      </c>
      <c r="AC9">
        <v>0.94</v>
      </c>
      <c r="AD9">
        <v>0.93</v>
      </c>
      <c r="AE9">
        <v>1</v>
      </c>
      <c r="AF9">
        <v>0.75</v>
      </c>
      <c r="AG9">
        <v>0.93</v>
      </c>
      <c r="AH9">
        <v>0.94</v>
      </c>
      <c r="AI9">
        <v>0.94</v>
      </c>
    </row>
    <row r="10" spans="1:35" x14ac:dyDescent="0.3">
      <c r="B10">
        <v>530.02</v>
      </c>
      <c r="C10">
        <v>567.97</v>
      </c>
      <c r="D10">
        <v>567.66</v>
      </c>
      <c r="E10">
        <v>562.1</v>
      </c>
      <c r="F10">
        <v>496.8</v>
      </c>
      <c r="G10">
        <v>513.19000000000005</v>
      </c>
      <c r="H10">
        <v>509.35</v>
      </c>
      <c r="I10">
        <v>528.13</v>
      </c>
      <c r="J10">
        <v>540.4</v>
      </c>
      <c r="K10">
        <v>528.79999999999995</v>
      </c>
      <c r="L10">
        <v>527.58000000000004</v>
      </c>
      <c r="M10">
        <v>522.69000000000005</v>
      </c>
      <c r="N10">
        <v>520</v>
      </c>
      <c r="O10">
        <v>482.38</v>
      </c>
      <c r="P10">
        <v>457.53</v>
      </c>
      <c r="Q10">
        <v>490.69</v>
      </c>
      <c r="T10">
        <v>0.96</v>
      </c>
      <c r="U10">
        <v>0.95</v>
      </c>
      <c r="V10">
        <v>0.76</v>
      </c>
      <c r="W10">
        <v>0.91</v>
      </c>
      <c r="X10">
        <v>0.94</v>
      </c>
      <c r="Y10">
        <v>0.88</v>
      </c>
      <c r="Z10">
        <v>0.9</v>
      </c>
      <c r="AA10">
        <v>0.83</v>
      </c>
      <c r="AB10">
        <v>0.94</v>
      </c>
      <c r="AC10">
        <v>0.67</v>
      </c>
      <c r="AD10">
        <v>0.75</v>
      </c>
      <c r="AE10">
        <v>1</v>
      </c>
      <c r="AF10">
        <v>0.94</v>
      </c>
      <c r="AG10">
        <v>1</v>
      </c>
      <c r="AH10">
        <v>0.94</v>
      </c>
      <c r="AI10">
        <v>1</v>
      </c>
    </row>
    <row r="11" spans="1:35" x14ac:dyDescent="0.3">
      <c r="B11">
        <v>503.65</v>
      </c>
      <c r="C11">
        <v>516.05999999999995</v>
      </c>
      <c r="D11">
        <v>526.28</v>
      </c>
      <c r="E11">
        <v>501.24</v>
      </c>
      <c r="F11">
        <v>498.39</v>
      </c>
      <c r="G11">
        <v>516.51</v>
      </c>
      <c r="H11">
        <v>532.59</v>
      </c>
      <c r="I11">
        <v>524.22</v>
      </c>
      <c r="J11">
        <v>507.81</v>
      </c>
      <c r="K11">
        <v>460.53</v>
      </c>
      <c r="L11">
        <v>474.75</v>
      </c>
      <c r="M11">
        <v>490.44</v>
      </c>
      <c r="N11">
        <v>494.69</v>
      </c>
      <c r="O11">
        <v>495.56</v>
      </c>
      <c r="P11">
        <v>458.31</v>
      </c>
      <c r="Q11">
        <v>458.4</v>
      </c>
      <c r="T11">
        <v>1</v>
      </c>
      <c r="U11">
        <v>0.98</v>
      </c>
      <c r="V11">
        <v>0.98</v>
      </c>
      <c r="W11">
        <v>0.94</v>
      </c>
      <c r="X11">
        <v>0.96</v>
      </c>
      <c r="Y11">
        <v>0.98</v>
      </c>
      <c r="Z11">
        <v>0.96</v>
      </c>
      <c r="AA11">
        <v>0.98</v>
      </c>
      <c r="AB11">
        <v>1</v>
      </c>
      <c r="AC11">
        <v>0.94</v>
      </c>
      <c r="AD11">
        <v>1</v>
      </c>
      <c r="AE11">
        <v>1</v>
      </c>
      <c r="AF11">
        <v>1</v>
      </c>
      <c r="AG11">
        <v>1</v>
      </c>
      <c r="AH11">
        <v>1</v>
      </c>
      <c r="AI11">
        <v>1</v>
      </c>
    </row>
    <row r="12" spans="1:35" x14ac:dyDescent="0.3">
      <c r="B12">
        <v>455.92</v>
      </c>
      <c r="C12">
        <v>473.5</v>
      </c>
      <c r="D12">
        <v>436.54</v>
      </c>
      <c r="E12">
        <v>457.91</v>
      </c>
      <c r="F12">
        <v>479.09</v>
      </c>
      <c r="G12">
        <v>478.43</v>
      </c>
      <c r="H12">
        <v>471.72</v>
      </c>
      <c r="I12">
        <v>493.57</v>
      </c>
      <c r="J12">
        <v>476.4</v>
      </c>
      <c r="K12">
        <v>427.71</v>
      </c>
      <c r="L12">
        <v>478.07</v>
      </c>
      <c r="M12">
        <v>446.4</v>
      </c>
      <c r="N12">
        <v>487.5</v>
      </c>
      <c r="O12">
        <v>469.67</v>
      </c>
      <c r="P12">
        <v>507.4</v>
      </c>
      <c r="Q12">
        <v>464</v>
      </c>
      <c r="T12">
        <v>1</v>
      </c>
      <c r="U12">
        <v>0.96</v>
      </c>
      <c r="V12">
        <v>0.96</v>
      </c>
      <c r="W12">
        <v>0.94</v>
      </c>
      <c r="X12">
        <v>0.98</v>
      </c>
      <c r="Y12">
        <v>0.98</v>
      </c>
      <c r="Z12">
        <v>0.96</v>
      </c>
      <c r="AA12">
        <v>0.96</v>
      </c>
      <c r="AB12">
        <v>0.94</v>
      </c>
      <c r="AC12">
        <v>0.88</v>
      </c>
      <c r="AD12">
        <v>0.94</v>
      </c>
      <c r="AE12">
        <v>1</v>
      </c>
      <c r="AF12">
        <v>1</v>
      </c>
      <c r="AG12">
        <v>0.75</v>
      </c>
      <c r="AH12">
        <v>0.94</v>
      </c>
      <c r="AI12">
        <v>0.94</v>
      </c>
    </row>
    <row r="13" spans="1:35" x14ac:dyDescent="0.3">
      <c r="B13">
        <v>497.23</v>
      </c>
      <c r="C13">
        <v>528.71</v>
      </c>
      <c r="D13">
        <v>507.54</v>
      </c>
      <c r="E13">
        <v>500.51</v>
      </c>
      <c r="F13">
        <v>458.07</v>
      </c>
      <c r="G13">
        <v>474.3</v>
      </c>
      <c r="H13">
        <v>477.44</v>
      </c>
      <c r="I13">
        <v>460.48</v>
      </c>
      <c r="J13">
        <v>460.79</v>
      </c>
      <c r="K13">
        <v>458.44</v>
      </c>
      <c r="L13">
        <v>436.94</v>
      </c>
      <c r="M13">
        <v>472.13</v>
      </c>
      <c r="N13">
        <v>493.33</v>
      </c>
      <c r="O13">
        <v>393.2</v>
      </c>
      <c r="P13">
        <v>441.38</v>
      </c>
      <c r="Q13">
        <v>487.81</v>
      </c>
      <c r="T13">
        <v>0.94</v>
      </c>
      <c r="U13">
        <v>0.96</v>
      </c>
      <c r="V13">
        <v>1</v>
      </c>
      <c r="W13">
        <v>0.94</v>
      </c>
      <c r="X13">
        <v>0.9</v>
      </c>
      <c r="Y13">
        <v>0.98</v>
      </c>
      <c r="Z13">
        <v>0.85</v>
      </c>
      <c r="AA13">
        <v>0.88</v>
      </c>
      <c r="AB13">
        <v>0.88</v>
      </c>
      <c r="AC13">
        <v>1</v>
      </c>
      <c r="AD13">
        <v>1</v>
      </c>
      <c r="AE13">
        <v>1</v>
      </c>
      <c r="AF13">
        <v>0.94</v>
      </c>
      <c r="AG13">
        <v>0.94</v>
      </c>
      <c r="AH13">
        <v>1</v>
      </c>
      <c r="AI13">
        <v>1</v>
      </c>
    </row>
    <row r="14" spans="1:35" x14ac:dyDescent="0.3">
      <c r="B14">
        <v>481.4</v>
      </c>
      <c r="C14">
        <v>490.74</v>
      </c>
      <c r="D14">
        <v>514.98</v>
      </c>
      <c r="E14">
        <v>503.47</v>
      </c>
      <c r="F14">
        <v>521.24</v>
      </c>
      <c r="G14">
        <v>523.1</v>
      </c>
      <c r="H14">
        <v>575.37</v>
      </c>
      <c r="I14">
        <v>535.29999999999995</v>
      </c>
      <c r="J14">
        <v>531.42999999999995</v>
      </c>
      <c r="K14">
        <v>549.55999999999995</v>
      </c>
      <c r="L14">
        <v>481.8</v>
      </c>
      <c r="M14">
        <v>505.2</v>
      </c>
      <c r="N14">
        <v>550.63</v>
      </c>
      <c r="O14">
        <v>516</v>
      </c>
      <c r="P14">
        <v>515.57000000000005</v>
      </c>
      <c r="Q14">
        <v>532.80999999999995</v>
      </c>
      <c r="T14">
        <v>0.98</v>
      </c>
      <c r="U14">
        <v>0.98</v>
      </c>
      <c r="V14">
        <v>0.92</v>
      </c>
      <c r="W14">
        <v>0.91</v>
      </c>
      <c r="X14">
        <v>0.96</v>
      </c>
      <c r="Y14">
        <v>1</v>
      </c>
      <c r="Z14">
        <v>0.93</v>
      </c>
      <c r="AA14">
        <v>0.98</v>
      </c>
      <c r="AB14">
        <v>0.93</v>
      </c>
      <c r="AC14">
        <v>1</v>
      </c>
      <c r="AD14">
        <v>0.94</v>
      </c>
      <c r="AE14">
        <v>1</v>
      </c>
      <c r="AF14">
        <v>1</v>
      </c>
      <c r="AG14">
        <v>1</v>
      </c>
      <c r="AH14">
        <v>0.88</v>
      </c>
      <c r="AI14">
        <v>1</v>
      </c>
    </row>
    <row r="15" spans="1:35" x14ac:dyDescent="0.3">
      <c r="B15">
        <v>501.25</v>
      </c>
      <c r="C15">
        <v>499.74</v>
      </c>
      <c r="D15">
        <v>507.87</v>
      </c>
      <c r="E15">
        <v>516.96</v>
      </c>
      <c r="F15">
        <v>474.8</v>
      </c>
      <c r="G15">
        <v>481.29</v>
      </c>
      <c r="H15">
        <v>507.91</v>
      </c>
      <c r="I15">
        <v>497.8</v>
      </c>
      <c r="J15">
        <v>506.5</v>
      </c>
      <c r="K15">
        <v>463.19</v>
      </c>
      <c r="L15">
        <v>499.56</v>
      </c>
      <c r="M15">
        <v>459.33</v>
      </c>
      <c r="N15">
        <v>491.69</v>
      </c>
      <c r="O15">
        <v>475</v>
      </c>
      <c r="P15">
        <v>463.44</v>
      </c>
      <c r="Q15">
        <v>465.69</v>
      </c>
      <c r="T15">
        <v>1</v>
      </c>
      <c r="U15">
        <v>0.96</v>
      </c>
      <c r="V15">
        <v>0.98</v>
      </c>
      <c r="W15">
        <v>0.98</v>
      </c>
      <c r="X15">
        <v>0.96</v>
      </c>
      <c r="Y15">
        <v>1</v>
      </c>
      <c r="Z15">
        <v>0.98</v>
      </c>
      <c r="AA15">
        <v>0.94</v>
      </c>
      <c r="AB15">
        <v>1</v>
      </c>
      <c r="AC15">
        <v>1</v>
      </c>
      <c r="AD15">
        <v>1</v>
      </c>
      <c r="AE15">
        <v>0.94</v>
      </c>
      <c r="AF15">
        <v>1</v>
      </c>
      <c r="AG15">
        <v>0.88</v>
      </c>
      <c r="AH15">
        <v>1</v>
      </c>
      <c r="AI15">
        <v>1</v>
      </c>
    </row>
    <row r="16" spans="1:35" x14ac:dyDescent="0.3">
      <c r="B16">
        <v>497.34</v>
      </c>
      <c r="C16">
        <v>490.85</v>
      </c>
      <c r="D16">
        <v>505.34</v>
      </c>
      <c r="E16">
        <v>509.33</v>
      </c>
      <c r="F16">
        <v>477.22</v>
      </c>
      <c r="G16">
        <v>472.38</v>
      </c>
      <c r="H16">
        <v>474.55</v>
      </c>
      <c r="I16">
        <v>493.96</v>
      </c>
      <c r="J16">
        <v>456.81</v>
      </c>
      <c r="K16">
        <v>452.27</v>
      </c>
      <c r="L16">
        <v>466.88</v>
      </c>
      <c r="M16">
        <v>447.63</v>
      </c>
      <c r="N16">
        <v>466.56</v>
      </c>
      <c r="O16">
        <v>446.56</v>
      </c>
      <c r="P16">
        <v>461.81</v>
      </c>
      <c r="Q16">
        <v>448.07</v>
      </c>
      <c r="T16">
        <v>0.98</v>
      </c>
      <c r="U16">
        <v>1</v>
      </c>
      <c r="V16">
        <v>0.98</v>
      </c>
      <c r="W16">
        <v>0.94</v>
      </c>
      <c r="X16">
        <v>0.96</v>
      </c>
      <c r="Y16">
        <v>0.98</v>
      </c>
      <c r="Z16">
        <v>0.98</v>
      </c>
      <c r="AA16">
        <v>0.94</v>
      </c>
      <c r="AB16">
        <v>1</v>
      </c>
      <c r="AC16">
        <v>0.94</v>
      </c>
      <c r="AD16">
        <v>1</v>
      </c>
      <c r="AE16">
        <v>1</v>
      </c>
      <c r="AF16">
        <v>1</v>
      </c>
      <c r="AG16">
        <v>1</v>
      </c>
      <c r="AH16">
        <v>1</v>
      </c>
      <c r="AI16">
        <v>0.94</v>
      </c>
    </row>
    <row r="17" spans="2:35" x14ac:dyDescent="0.3">
      <c r="B17">
        <v>510.57</v>
      </c>
      <c r="C17">
        <v>520.80999999999995</v>
      </c>
      <c r="D17">
        <v>518.38</v>
      </c>
      <c r="E17">
        <v>532.05999999999995</v>
      </c>
      <c r="F17">
        <v>543.79999999999995</v>
      </c>
      <c r="G17">
        <v>540.51</v>
      </c>
      <c r="H17">
        <v>527.23</v>
      </c>
      <c r="I17">
        <v>540.42999999999995</v>
      </c>
      <c r="J17">
        <v>533.19000000000005</v>
      </c>
      <c r="K17">
        <v>509</v>
      </c>
      <c r="L17">
        <v>514.92999999999995</v>
      </c>
      <c r="M17">
        <v>496</v>
      </c>
      <c r="N17">
        <v>522.80999999999995</v>
      </c>
      <c r="O17">
        <v>527.13</v>
      </c>
      <c r="P17">
        <v>596.53</v>
      </c>
      <c r="Q17">
        <v>521.13</v>
      </c>
      <c r="T17">
        <v>0.96</v>
      </c>
      <c r="U17">
        <v>1</v>
      </c>
      <c r="V17">
        <v>1</v>
      </c>
      <c r="W17">
        <v>1</v>
      </c>
      <c r="X17">
        <v>1</v>
      </c>
      <c r="Y17">
        <v>1</v>
      </c>
      <c r="Z17">
        <v>1</v>
      </c>
      <c r="AA17">
        <v>0.94</v>
      </c>
      <c r="AB17">
        <v>1</v>
      </c>
      <c r="AC17">
        <v>1</v>
      </c>
      <c r="AD17">
        <v>1</v>
      </c>
      <c r="AE17">
        <v>1</v>
      </c>
      <c r="AF17">
        <v>1</v>
      </c>
      <c r="AG17">
        <v>1</v>
      </c>
      <c r="AH17">
        <v>0.94</v>
      </c>
      <c r="AI17">
        <v>1</v>
      </c>
    </row>
    <row r="18" spans="2:35" x14ac:dyDescent="0.3">
      <c r="B18">
        <v>483</v>
      </c>
      <c r="C18">
        <v>511.28</v>
      </c>
      <c r="D18">
        <v>506.78</v>
      </c>
      <c r="E18">
        <v>517.89</v>
      </c>
      <c r="F18">
        <v>455.74</v>
      </c>
      <c r="G18">
        <v>477.63</v>
      </c>
      <c r="H18">
        <v>495.34</v>
      </c>
      <c r="I18">
        <v>509.11</v>
      </c>
      <c r="J18">
        <v>535.63</v>
      </c>
      <c r="K18">
        <v>468.54</v>
      </c>
      <c r="L18">
        <v>499.94</v>
      </c>
      <c r="M18">
        <v>485.53</v>
      </c>
      <c r="N18">
        <v>507.44</v>
      </c>
      <c r="O18">
        <v>502.75</v>
      </c>
      <c r="P18">
        <v>489.81</v>
      </c>
      <c r="Q18">
        <v>492.67</v>
      </c>
      <c r="T18">
        <v>1</v>
      </c>
      <c r="U18">
        <v>1</v>
      </c>
      <c r="V18">
        <v>0.98</v>
      </c>
      <c r="W18">
        <v>0.98</v>
      </c>
      <c r="X18">
        <v>0.89</v>
      </c>
      <c r="Y18">
        <v>1</v>
      </c>
      <c r="Z18">
        <v>0.98</v>
      </c>
      <c r="AA18">
        <v>0.98</v>
      </c>
      <c r="AB18">
        <v>1</v>
      </c>
      <c r="AC18">
        <v>0.87</v>
      </c>
      <c r="AD18">
        <v>1</v>
      </c>
      <c r="AE18">
        <v>1</v>
      </c>
      <c r="AF18">
        <v>1</v>
      </c>
      <c r="AG18">
        <v>1</v>
      </c>
      <c r="AH18">
        <v>1</v>
      </c>
      <c r="AI18">
        <v>1</v>
      </c>
    </row>
    <row r="19" spans="2:35" x14ac:dyDescent="0.3">
      <c r="B19">
        <v>530.39</v>
      </c>
      <c r="C19">
        <v>534.36</v>
      </c>
      <c r="D19">
        <v>560.47</v>
      </c>
      <c r="E19">
        <v>546.5</v>
      </c>
      <c r="F19">
        <v>501.38</v>
      </c>
      <c r="G19">
        <v>504.11</v>
      </c>
      <c r="H19">
        <v>534.67999999999995</v>
      </c>
      <c r="I19">
        <v>519.29999999999995</v>
      </c>
      <c r="J19">
        <v>568.87</v>
      </c>
      <c r="K19">
        <v>550.47</v>
      </c>
      <c r="L19">
        <v>512.20000000000005</v>
      </c>
      <c r="M19">
        <v>531.94000000000005</v>
      </c>
      <c r="N19">
        <v>565.13</v>
      </c>
      <c r="O19">
        <v>493.13</v>
      </c>
      <c r="P19">
        <v>504.44</v>
      </c>
      <c r="Q19">
        <v>513.63</v>
      </c>
      <c r="T19">
        <v>0.96</v>
      </c>
      <c r="U19">
        <v>0.94</v>
      </c>
      <c r="V19">
        <v>0.94</v>
      </c>
      <c r="W19">
        <v>0.96</v>
      </c>
      <c r="X19">
        <v>0.98</v>
      </c>
      <c r="Y19">
        <v>0.92</v>
      </c>
      <c r="Z19">
        <v>1</v>
      </c>
      <c r="AA19">
        <v>0.96</v>
      </c>
      <c r="AB19">
        <v>1</v>
      </c>
      <c r="AC19">
        <v>0.94</v>
      </c>
      <c r="AD19">
        <v>0.94</v>
      </c>
      <c r="AE19">
        <v>1</v>
      </c>
      <c r="AF19">
        <v>0.94</v>
      </c>
      <c r="AG19">
        <v>1</v>
      </c>
      <c r="AH19">
        <v>1</v>
      </c>
      <c r="AI19">
        <v>1</v>
      </c>
    </row>
    <row r="20" spans="2:35" x14ac:dyDescent="0.3">
      <c r="B20">
        <v>476.74</v>
      </c>
      <c r="C20">
        <v>479.19</v>
      </c>
      <c r="D20">
        <v>472.86</v>
      </c>
      <c r="E20">
        <v>459.71</v>
      </c>
      <c r="F20">
        <v>464.13</v>
      </c>
      <c r="G20">
        <v>478.89</v>
      </c>
      <c r="H20">
        <v>459.33</v>
      </c>
      <c r="I20">
        <v>476.86</v>
      </c>
      <c r="J20">
        <v>517.79999999999995</v>
      </c>
      <c r="K20">
        <v>483.2</v>
      </c>
      <c r="L20">
        <v>450.08</v>
      </c>
      <c r="M20">
        <v>477.33</v>
      </c>
      <c r="N20">
        <v>511.67</v>
      </c>
      <c r="O20">
        <v>488.36</v>
      </c>
      <c r="P20">
        <v>465.4</v>
      </c>
      <c r="Q20">
        <v>464.6</v>
      </c>
      <c r="T20">
        <v>0.86</v>
      </c>
      <c r="U20">
        <v>0.88</v>
      </c>
      <c r="V20">
        <v>0.88</v>
      </c>
      <c r="W20">
        <v>0.81</v>
      </c>
      <c r="X20">
        <v>0.83</v>
      </c>
      <c r="Y20">
        <v>0.94</v>
      </c>
      <c r="Z20">
        <v>0.89</v>
      </c>
      <c r="AA20">
        <v>0.92</v>
      </c>
      <c r="AB20">
        <v>0.71</v>
      </c>
      <c r="AC20">
        <v>0.71</v>
      </c>
      <c r="AD20">
        <v>0.93</v>
      </c>
      <c r="AE20">
        <v>0.92</v>
      </c>
      <c r="AF20">
        <v>0.75</v>
      </c>
      <c r="AG20">
        <v>0.88</v>
      </c>
      <c r="AH20">
        <v>0.94</v>
      </c>
      <c r="AI20">
        <v>0.94</v>
      </c>
    </row>
    <row r="21" spans="2:35" x14ac:dyDescent="0.3">
      <c r="B21">
        <v>517.21</v>
      </c>
      <c r="C21">
        <v>519.79</v>
      </c>
      <c r="D21">
        <v>509.7</v>
      </c>
      <c r="E21">
        <v>499.68</v>
      </c>
      <c r="F21">
        <v>492.72</v>
      </c>
      <c r="G21">
        <v>491.53</v>
      </c>
      <c r="H21">
        <v>493.13</v>
      </c>
      <c r="I21">
        <v>490.09</v>
      </c>
      <c r="J21">
        <v>502.94</v>
      </c>
      <c r="K21">
        <v>505.33</v>
      </c>
      <c r="L21">
        <v>547.27</v>
      </c>
      <c r="M21">
        <v>513.75</v>
      </c>
      <c r="N21">
        <v>510.73</v>
      </c>
      <c r="O21">
        <v>504.25</v>
      </c>
      <c r="P21">
        <v>515.07000000000005</v>
      </c>
      <c r="Q21">
        <v>504.5</v>
      </c>
      <c r="T21">
        <v>0.98</v>
      </c>
      <c r="U21">
        <v>0.98</v>
      </c>
      <c r="V21">
        <v>0.96</v>
      </c>
      <c r="W21">
        <v>0.98</v>
      </c>
      <c r="X21">
        <v>0.98</v>
      </c>
      <c r="Y21">
        <v>0.98</v>
      </c>
      <c r="Z21">
        <v>0.98</v>
      </c>
      <c r="AA21">
        <v>0.9</v>
      </c>
      <c r="AB21">
        <v>1</v>
      </c>
      <c r="AC21">
        <v>0.94</v>
      </c>
      <c r="AD21">
        <v>0.94</v>
      </c>
      <c r="AE21">
        <v>1</v>
      </c>
      <c r="AF21">
        <v>0.94</v>
      </c>
      <c r="AG21">
        <v>1</v>
      </c>
      <c r="AH21">
        <v>0.94</v>
      </c>
      <c r="AI21">
        <v>1</v>
      </c>
    </row>
    <row r="22" spans="2:35" x14ac:dyDescent="0.3">
      <c r="B22">
        <v>427.51</v>
      </c>
      <c r="C22">
        <v>440.84</v>
      </c>
      <c r="D22">
        <v>434.98</v>
      </c>
      <c r="E22">
        <v>432.64</v>
      </c>
      <c r="F22">
        <v>452.72</v>
      </c>
      <c r="G22">
        <v>451.02</v>
      </c>
      <c r="H22">
        <v>452.14</v>
      </c>
      <c r="I22">
        <v>442.91</v>
      </c>
      <c r="J22">
        <v>438.38</v>
      </c>
      <c r="K22">
        <v>436.63</v>
      </c>
      <c r="L22">
        <v>442</v>
      </c>
      <c r="M22">
        <v>429</v>
      </c>
      <c r="N22">
        <v>465.38</v>
      </c>
      <c r="O22">
        <v>456.31</v>
      </c>
      <c r="P22">
        <v>451.07</v>
      </c>
      <c r="Q22">
        <v>471.88</v>
      </c>
      <c r="T22">
        <v>0.98</v>
      </c>
      <c r="U22">
        <v>0.92</v>
      </c>
      <c r="V22">
        <v>0.9</v>
      </c>
      <c r="W22">
        <v>0.94</v>
      </c>
      <c r="X22">
        <v>0.91</v>
      </c>
      <c r="Y22">
        <v>0.96</v>
      </c>
      <c r="Z22">
        <v>0.93</v>
      </c>
      <c r="AA22">
        <v>1</v>
      </c>
      <c r="AB22">
        <v>1</v>
      </c>
      <c r="AC22">
        <v>1</v>
      </c>
      <c r="AD22">
        <v>0.93</v>
      </c>
      <c r="AE22">
        <v>1</v>
      </c>
      <c r="AF22">
        <v>0.93</v>
      </c>
      <c r="AG22">
        <v>0.81</v>
      </c>
      <c r="AH22">
        <v>1</v>
      </c>
      <c r="AI22">
        <v>1</v>
      </c>
    </row>
    <row r="23" spans="2:35" x14ac:dyDescent="0.3">
      <c r="B23">
        <v>465.5</v>
      </c>
      <c r="C23">
        <v>472.64</v>
      </c>
      <c r="D23">
        <v>477.83</v>
      </c>
      <c r="E23">
        <v>463.41</v>
      </c>
      <c r="F23">
        <v>447.6</v>
      </c>
      <c r="G23">
        <v>433.41</v>
      </c>
      <c r="H23">
        <v>452.72</v>
      </c>
      <c r="I23">
        <v>445.82</v>
      </c>
      <c r="J23">
        <v>488.33</v>
      </c>
      <c r="K23">
        <v>472.86</v>
      </c>
      <c r="L23">
        <v>428.38</v>
      </c>
      <c r="M23">
        <v>438.2</v>
      </c>
      <c r="N23">
        <v>451.93</v>
      </c>
      <c r="O23">
        <v>422.86</v>
      </c>
      <c r="P23">
        <v>417.36</v>
      </c>
      <c r="Q23">
        <v>449.33</v>
      </c>
      <c r="T23">
        <v>0.83</v>
      </c>
      <c r="U23">
        <v>0.96</v>
      </c>
      <c r="V23">
        <v>0.85</v>
      </c>
      <c r="W23">
        <v>0.92</v>
      </c>
      <c r="X23">
        <v>0.94</v>
      </c>
      <c r="Y23">
        <v>0.92</v>
      </c>
      <c r="Z23">
        <v>0.9</v>
      </c>
      <c r="AA23">
        <v>0.81</v>
      </c>
      <c r="AB23">
        <v>0.94</v>
      </c>
      <c r="AC23">
        <v>0.88</v>
      </c>
      <c r="AD23">
        <v>1</v>
      </c>
      <c r="AE23">
        <v>0.94</v>
      </c>
      <c r="AF23">
        <v>0.88</v>
      </c>
      <c r="AG23">
        <v>0.88</v>
      </c>
      <c r="AH23">
        <v>0.88</v>
      </c>
      <c r="AI23">
        <v>0.94</v>
      </c>
    </row>
    <row r="24" spans="2:35" x14ac:dyDescent="0.3">
      <c r="B24">
        <v>598.85</v>
      </c>
      <c r="C24">
        <v>593.98</v>
      </c>
      <c r="D24">
        <v>620.70000000000005</v>
      </c>
      <c r="E24">
        <v>652.49</v>
      </c>
      <c r="F24">
        <v>566.75</v>
      </c>
      <c r="G24">
        <v>559.57000000000005</v>
      </c>
      <c r="H24">
        <v>576.47</v>
      </c>
      <c r="I24">
        <v>613.63</v>
      </c>
      <c r="J24">
        <v>610.94000000000005</v>
      </c>
      <c r="K24">
        <v>552.13</v>
      </c>
      <c r="L24">
        <v>544.07000000000005</v>
      </c>
      <c r="M24">
        <v>508.31</v>
      </c>
      <c r="N24">
        <v>593.63</v>
      </c>
      <c r="O24">
        <v>539.13</v>
      </c>
      <c r="P24">
        <v>557.94000000000005</v>
      </c>
      <c r="Q24">
        <v>508</v>
      </c>
      <c r="T24">
        <v>0.98</v>
      </c>
      <c r="U24">
        <v>0.98</v>
      </c>
      <c r="V24">
        <v>1</v>
      </c>
      <c r="W24">
        <v>0.94</v>
      </c>
      <c r="X24">
        <v>0.96</v>
      </c>
      <c r="Y24">
        <v>1</v>
      </c>
      <c r="Z24">
        <v>0.96</v>
      </c>
      <c r="AA24">
        <v>0.98</v>
      </c>
      <c r="AB24">
        <v>1</v>
      </c>
      <c r="AC24">
        <v>1</v>
      </c>
      <c r="AD24">
        <v>1</v>
      </c>
      <c r="AE24">
        <v>1</v>
      </c>
      <c r="AF24">
        <v>1</v>
      </c>
      <c r="AG24">
        <v>1</v>
      </c>
      <c r="AH24">
        <v>1</v>
      </c>
      <c r="AI24">
        <v>1</v>
      </c>
    </row>
    <row r="25" spans="2:35" x14ac:dyDescent="0.3">
      <c r="B25">
        <v>566.5</v>
      </c>
      <c r="C25">
        <v>560.77</v>
      </c>
      <c r="D25">
        <v>582.26</v>
      </c>
      <c r="E25">
        <v>575.38</v>
      </c>
      <c r="F25">
        <v>583.54999999999995</v>
      </c>
      <c r="G25">
        <v>587.11</v>
      </c>
      <c r="H25">
        <v>625.55999999999995</v>
      </c>
      <c r="I25">
        <v>617.94000000000005</v>
      </c>
      <c r="J25">
        <v>578</v>
      </c>
      <c r="K25">
        <v>516.54</v>
      </c>
      <c r="L25">
        <v>534.85</v>
      </c>
      <c r="M25">
        <v>550.79</v>
      </c>
      <c r="N25">
        <v>622.87</v>
      </c>
      <c r="O25">
        <v>619.6</v>
      </c>
      <c r="P25">
        <v>538.07000000000005</v>
      </c>
      <c r="Q25">
        <v>564.25</v>
      </c>
      <c r="T25">
        <v>0.98</v>
      </c>
      <c r="U25">
        <v>1</v>
      </c>
      <c r="V25">
        <v>0.97</v>
      </c>
      <c r="W25">
        <v>0.97</v>
      </c>
      <c r="X25">
        <v>1</v>
      </c>
      <c r="Y25">
        <v>1</v>
      </c>
      <c r="Z25">
        <v>1</v>
      </c>
      <c r="AA25">
        <v>1</v>
      </c>
      <c r="AB25">
        <v>0.92</v>
      </c>
      <c r="AC25">
        <v>1</v>
      </c>
      <c r="AD25">
        <v>1</v>
      </c>
      <c r="AE25">
        <v>1</v>
      </c>
      <c r="AF25">
        <v>1</v>
      </c>
      <c r="AG25">
        <v>0.94</v>
      </c>
      <c r="AH25">
        <v>1</v>
      </c>
      <c r="AI25">
        <v>1</v>
      </c>
    </row>
    <row r="26" spans="2:35" x14ac:dyDescent="0.3">
      <c r="B26">
        <v>481.09</v>
      </c>
      <c r="C26">
        <v>492.29</v>
      </c>
      <c r="D26">
        <v>508.42</v>
      </c>
      <c r="E26">
        <v>519.88</v>
      </c>
      <c r="F26">
        <v>465.8</v>
      </c>
      <c r="G26">
        <v>476.55</v>
      </c>
      <c r="H26">
        <v>478.82</v>
      </c>
      <c r="I26">
        <v>485.31</v>
      </c>
      <c r="J26">
        <v>542.91999999999996</v>
      </c>
      <c r="K26">
        <v>448.73</v>
      </c>
      <c r="L26">
        <v>484.29</v>
      </c>
      <c r="M26">
        <v>458.13</v>
      </c>
      <c r="N26">
        <v>504.15</v>
      </c>
      <c r="O26">
        <v>475.13</v>
      </c>
      <c r="P26">
        <v>490.47</v>
      </c>
      <c r="Q26">
        <v>461.53</v>
      </c>
      <c r="T26">
        <v>0.96</v>
      </c>
      <c r="U26">
        <v>0.89</v>
      </c>
      <c r="V26">
        <v>0.94</v>
      </c>
      <c r="W26">
        <v>0.88</v>
      </c>
      <c r="X26">
        <v>0.94</v>
      </c>
      <c r="Y26">
        <v>0.83</v>
      </c>
      <c r="Z26">
        <v>0.96</v>
      </c>
      <c r="AA26">
        <v>0.94</v>
      </c>
      <c r="AB26">
        <v>0.81</v>
      </c>
      <c r="AC26">
        <v>0.94</v>
      </c>
      <c r="AD26">
        <v>0.88</v>
      </c>
      <c r="AE26">
        <v>1</v>
      </c>
      <c r="AF26">
        <v>0.81</v>
      </c>
      <c r="AG26">
        <v>1</v>
      </c>
      <c r="AH26">
        <v>0.94</v>
      </c>
      <c r="AI26">
        <v>0.94</v>
      </c>
    </row>
    <row r="27" spans="2:35" x14ac:dyDescent="0.3">
      <c r="B27">
        <v>493.91</v>
      </c>
      <c r="C27">
        <v>517.83000000000004</v>
      </c>
      <c r="D27">
        <v>528.5</v>
      </c>
      <c r="E27">
        <v>559.47</v>
      </c>
      <c r="F27">
        <v>477.15</v>
      </c>
      <c r="G27">
        <v>510.33</v>
      </c>
      <c r="H27">
        <v>493.4</v>
      </c>
      <c r="I27">
        <v>489.67</v>
      </c>
      <c r="J27">
        <v>538.42999999999995</v>
      </c>
      <c r="K27">
        <v>502.86</v>
      </c>
      <c r="L27">
        <v>481.5</v>
      </c>
      <c r="M27">
        <v>485.75</v>
      </c>
      <c r="N27">
        <v>483</v>
      </c>
      <c r="O27">
        <v>470.13</v>
      </c>
      <c r="P27">
        <v>470.2</v>
      </c>
      <c r="Q27">
        <v>485.47</v>
      </c>
      <c r="T27">
        <v>0.98</v>
      </c>
      <c r="U27">
        <v>1</v>
      </c>
      <c r="V27">
        <v>0.98</v>
      </c>
      <c r="W27">
        <v>0.96</v>
      </c>
      <c r="X27">
        <v>0.98</v>
      </c>
      <c r="Y27">
        <v>0.98</v>
      </c>
      <c r="Z27">
        <v>0.96</v>
      </c>
      <c r="AA27">
        <v>0.98</v>
      </c>
      <c r="AB27">
        <v>1</v>
      </c>
      <c r="AC27">
        <v>0.93</v>
      </c>
      <c r="AD27">
        <v>0.93</v>
      </c>
      <c r="AE27">
        <v>1</v>
      </c>
      <c r="AF27">
        <v>1</v>
      </c>
      <c r="AG27">
        <v>1</v>
      </c>
      <c r="AH27">
        <v>1</v>
      </c>
      <c r="AI27">
        <v>1</v>
      </c>
    </row>
    <row r="28" spans="2:35" x14ac:dyDescent="0.3">
      <c r="B28">
        <v>518.48</v>
      </c>
      <c r="C28">
        <v>531.66999999999996</v>
      </c>
      <c r="D28">
        <v>537.83000000000004</v>
      </c>
      <c r="E28">
        <v>523.47</v>
      </c>
      <c r="F28">
        <v>494.69</v>
      </c>
      <c r="G28">
        <v>518.70000000000005</v>
      </c>
      <c r="H28">
        <v>535.64</v>
      </c>
      <c r="I28">
        <v>527.30999999999995</v>
      </c>
      <c r="J28">
        <v>586.4</v>
      </c>
      <c r="K28">
        <v>540.45000000000005</v>
      </c>
      <c r="L28">
        <v>571.44000000000005</v>
      </c>
      <c r="M28">
        <v>554.71</v>
      </c>
      <c r="N28">
        <v>589.71</v>
      </c>
      <c r="O28">
        <v>485.33</v>
      </c>
      <c r="P28">
        <v>529.42999999999995</v>
      </c>
      <c r="Q28">
        <v>510.13</v>
      </c>
      <c r="T28">
        <v>0.92</v>
      </c>
      <c r="U28">
        <v>0.78</v>
      </c>
      <c r="V28">
        <v>0.88</v>
      </c>
      <c r="W28">
        <v>0.74</v>
      </c>
      <c r="X28">
        <v>0.94</v>
      </c>
      <c r="Y28">
        <v>0.96</v>
      </c>
      <c r="Z28">
        <v>0.95</v>
      </c>
      <c r="AA28">
        <v>0.91</v>
      </c>
      <c r="AB28">
        <v>0.71</v>
      </c>
      <c r="AC28">
        <v>0.79</v>
      </c>
      <c r="AD28">
        <v>0.56000000000000005</v>
      </c>
      <c r="AE28">
        <v>0.88</v>
      </c>
      <c r="AF28">
        <v>0.88</v>
      </c>
      <c r="AG28">
        <v>0.94</v>
      </c>
      <c r="AH28">
        <v>0.88</v>
      </c>
      <c r="AI28">
        <v>0.94</v>
      </c>
    </row>
    <row r="29" spans="2:35" x14ac:dyDescent="0.3">
      <c r="B29">
        <v>576.92999999999995</v>
      </c>
      <c r="C29">
        <v>574.32000000000005</v>
      </c>
      <c r="D29">
        <v>613.07000000000005</v>
      </c>
      <c r="E29">
        <v>583.20000000000005</v>
      </c>
      <c r="F29">
        <v>583.74</v>
      </c>
      <c r="G29">
        <v>583</v>
      </c>
      <c r="H29">
        <v>629.25</v>
      </c>
      <c r="I29">
        <v>601.78</v>
      </c>
      <c r="J29">
        <v>597</v>
      </c>
      <c r="K29">
        <v>553.75</v>
      </c>
      <c r="L29">
        <v>544.29</v>
      </c>
      <c r="M29">
        <v>574.86</v>
      </c>
      <c r="N29">
        <v>591.27</v>
      </c>
      <c r="O29">
        <v>557.80999999999995</v>
      </c>
      <c r="P29">
        <v>511.81</v>
      </c>
      <c r="Q29">
        <v>584.4</v>
      </c>
      <c r="T29">
        <v>1</v>
      </c>
      <c r="U29">
        <v>0.98</v>
      </c>
      <c r="V29">
        <v>0.98</v>
      </c>
      <c r="W29">
        <v>1</v>
      </c>
      <c r="X29">
        <v>1</v>
      </c>
      <c r="Y29">
        <v>0.93</v>
      </c>
      <c r="Z29">
        <v>1</v>
      </c>
      <c r="AA29">
        <v>1</v>
      </c>
      <c r="AB29">
        <v>1</v>
      </c>
      <c r="AC29">
        <v>1</v>
      </c>
      <c r="AD29">
        <v>0.93</v>
      </c>
      <c r="AE29">
        <v>1</v>
      </c>
      <c r="AF29">
        <v>1</v>
      </c>
      <c r="AG29">
        <v>1</v>
      </c>
      <c r="AH29">
        <v>1</v>
      </c>
      <c r="AI29">
        <v>1</v>
      </c>
    </row>
    <row r="30" spans="2:35" x14ac:dyDescent="0.3">
      <c r="B30">
        <v>561.59</v>
      </c>
      <c r="C30">
        <v>580.52</v>
      </c>
      <c r="D30">
        <v>587.21</v>
      </c>
      <c r="E30">
        <v>607.92999999999995</v>
      </c>
      <c r="F30">
        <v>589.22</v>
      </c>
      <c r="G30">
        <v>594.65</v>
      </c>
      <c r="H30">
        <v>560.65</v>
      </c>
      <c r="I30">
        <v>610.24</v>
      </c>
      <c r="J30">
        <v>557.07000000000005</v>
      </c>
      <c r="K30">
        <v>605.30999999999995</v>
      </c>
      <c r="L30">
        <v>580.07000000000005</v>
      </c>
      <c r="M30">
        <v>558.55999999999995</v>
      </c>
      <c r="N30">
        <v>575.5</v>
      </c>
      <c r="O30">
        <v>615.08000000000004</v>
      </c>
      <c r="P30">
        <v>559.66999999999996</v>
      </c>
      <c r="Q30">
        <v>569.19000000000005</v>
      </c>
      <c r="T30">
        <v>0.89</v>
      </c>
      <c r="U30">
        <v>0.96</v>
      </c>
      <c r="V30">
        <v>0.88</v>
      </c>
      <c r="W30">
        <v>0.91</v>
      </c>
      <c r="X30">
        <v>0.95</v>
      </c>
      <c r="Y30">
        <v>0.93</v>
      </c>
      <c r="Z30">
        <v>0.84</v>
      </c>
      <c r="AA30">
        <v>0.87</v>
      </c>
      <c r="AB30">
        <v>0.93</v>
      </c>
      <c r="AC30">
        <v>0.81</v>
      </c>
      <c r="AD30">
        <v>0.94</v>
      </c>
      <c r="AE30">
        <v>1</v>
      </c>
      <c r="AF30">
        <v>0.88</v>
      </c>
      <c r="AG30">
        <v>0.87</v>
      </c>
      <c r="AH30">
        <v>0.92</v>
      </c>
      <c r="AI30">
        <v>1</v>
      </c>
    </row>
    <row r="31" spans="2:35" x14ac:dyDescent="0.3">
      <c r="B31">
        <v>443.15</v>
      </c>
      <c r="C31">
        <v>448.74</v>
      </c>
      <c r="D31">
        <v>468.73</v>
      </c>
      <c r="E31">
        <v>461.49</v>
      </c>
      <c r="F31">
        <v>440.41</v>
      </c>
      <c r="G31">
        <v>444</v>
      </c>
      <c r="H31">
        <v>463.4</v>
      </c>
      <c r="I31">
        <v>447.93</v>
      </c>
      <c r="J31">
        <v>449.63</v>
      </c>
      <c r="K31">
        <v>480.75</v>
      </c>
      <c r="L31">
        <v>424.94</v>
      </c>
      <c r="M31">
        <v>430</v>
      </c>
      <c r="N31">
        <v>467.67</v>
      </c>
      <c r="O31">
        <v>475.47</v>
      </c>
      <c r="P31">
        <v>449.47</v>
      </c>
      <c r="Q31">
        <v>436.25</v>
      </c>
      <c r="T31">
        <v>0.96</v>
      </c>
      <c r="U31">
        <v>0.98</v>
      </c>
      <c r="V31">
        <v>0.92</v>
      </c>
      <c r="W31">
        <v>0.85</v>
      </c>
      <c r="X31">
        <v>0.96</v>
      </c>
      <c r="Y31">
        <v>0.98</v>
      </c>
      <c r="Z31">
        <v>1</v>
      </c>
      <c r="AA31">
        <v>0.92</v>
      </c>
      <c r="AB31">
        <v>1</v>
      </c>
      <c r="AC31">
        <v>1</v>
      </c>
      <c r="AD31">
        <v>1</v>
      </c>
      <c r="AE31">
        <v>1</v>
      </c>
      <c r="AF31">
        <v>0.94</v>
      </c>
      <c r="AG31">
        <v>0.94</v>
      </c>
      <c r="AH31">
        <v>0.94</v>
      </c>
      <c r="AI31">
        <v>1</v>
      </c>
    </row>
    <row r="32" spans="2:35" x14ac:dyDescent="0.3">
      <c r="B32">
        <v>560.16999999999996</v>
      </c>
      <c r="C32">
        <v>544.52</v>
      </c>
      <c r="D32">
        <v>572.5</v>
      </c>
      <c r="E32">
        <v>569.51</v>
      </c>
      <c r="F32">
        <v>548.23</v>
      </c>
      <c r="G32">
        <v>558.29</v>
      </c>
      <c r="H32">
        <v>555.05999999999995</v>
      </c>
      <c r="I32">
        <v>538.24</v>
      </c>
      <c r="J32">
        <v>507.88</v>
      </c>
      <c r="K32">
        <v>562.83000000000004</v>
      </c>
      <c r="L32">
        <v>493.85</v>
      </c>
      <c r="M32">
        <v>508.06</v>
      </c>
      <c r="N32">
        <v>538.71</v>
      </c>
      <c r="O32">
        <v>512.13</v>
      </c>
      <c r="P32">
        <v>552.07000000000005</v>
      </c>
      <c r="Q32">
        <v>539.4</v>
      </c>
      <c r="T32">
        <v>0.91</v>
      </c>
      <c r="U32">
        <v>1</v>
      </c>
      <c r="V32">
        <v>1</v>
      </c>
      <c r="W32">
        <v>0.98</v>
      </c>
      <c r="X32">
        <v>0.98</v>
      </c>
      <c r="Y32">
        <v>0.89</v>
      </c>
      <c r="Z32">
        <v>0.98</v>
      </c>
      <c r="AA32">
        <v>0.91</v>
      </c>
      <c r="AB32">
        <v>1</v>
      </c>
      <c r="AC32">
        <v>0.8</v>
      </c>
      <c r="AD32">
        <v>0.87</v>
      </c>
      <c r="AE32">
        <v>1</v>
      </c>
      <c r="AF32">
        <v>0.93</v>
      </c>
      <c r="AG32">
        <v>1</v>
      </c>
      <c r="AH32">
        <v>0.88</v>
      </c>
      <c r="AI32">
        <v>0.94</v>
      </c>
    </row>
    <row r="33" spans="1:35" x14ac:dyDescent="0.3">
      <c r="B33">
        <v>534.19000000000005</v>
      </c>
      <c r="C33">
        <v>522.11</v>
      </c>
      <c r="D33">
        <v>525.58000000000004</v>
      </c>
      <c r="E33">
        <v>544.59</v>
      </c>
      <c r="F33">
        <v>540.14</v>
      </c>
      <c r="G33">
        <v>510.32</v>
      </c>
      <c r="H33">
        <v>547.86</v>
      </c>
      <c r="I33">
        <v>536.54</v>
      </c>
      <c r="J33">
        <v>537.30999999999995</v>
      </c>
      <c r="K33">
        <v>521.29</v>
      </c>
      <c r="L33">
        <v>571.63</v>
      </c>
      <c r="M33">
        <v>509</v>
      </c>
      <c r="N33">
        <v>532.69000000000005</v>
      </c>
      <c r="O33">
        <v>500.06</v>
      </c>
      <c r="P33">
        <v>511.73</v>
      </c>
      <c r="Q33">
        <v>492.67</v>
      </c>
      <c r="T33">
        <v>1</v>
      </c>
      <c r="U33">
        <v>0.98</v>
      </c>
      <c r="V33">
        <v>0.94</v>
      </c>
      <c r="W33">
        <v>0.96</v>
      </c>
      <c r="X33">
        <v>0.93</v>
      </c>
      <c r="Y33">
        <v>0.88</v>
      </c>
      <c r="Z33">
        <v>0.94</v>
      </c>
      <c r="AA33">
        <v>0.77</v>
      </c>
      <c r="AB33">
        <v>1</v>
      </c>
      <c r="AC33">
        <v>0.88</v>
      </c>
      <c r="AD33">
        <v>1</v>
      </c>
      <c r="AE33">
        <v>1</v>
      </c>
      <c r="AF33">
        <v>1</v>
      </c>
      <c r="AG33">
        <v>1</v>
      </c>
      <c r="AH33">
        <v>0.94</v>
      </c>
      <c r="AI33">
        <v>1</v>
      </c>
    </row>
    <row r="34" spans="1:35" x14ac:dyDescent="0.3">
      <c r="B34">
        <v>485.4</v>
      </c>
      <c r="C34">
        <v>482.55</v>
      </c>
      <c r="D34">
        <v>503.5</v>
      </c>
      <c r="E34">
        <v>472.13</v>
      </c>
      <c r="F34">
        <v>477.83</v>
      </c>
      <c r="G34">
        <v>480.87</v>
      </c>
      <c r="H34">
        <v>489.19</v>
      </c>
      <c r="I34">
        <v>474.38</v>
      </c>
      <c r="J34">
        <v>477.38</v>
      </c>
      <c r="K34">
        <v>488.56</v>
      </c>
      <c r="L34">
        <v>455.69</v>
      </c>
      <c r="M34">
        <v>487.31</v>
      </c>
      <c r="N34">
        <v>499</v>
      </c>
      <c r="O34">
        <v>500.67</v>
      </c>
      <c r="P34">
        <v>464.75</v>
      </c>
      <c r="Q34">
        <v>487.88</v>
      </c>
      <c r="T34">
        <v>0.98</v>
      </c>
      <c r="U34">
        <v>0.98</v>
      </c>
      <c r="V34">
        <v>0.96</v>
      </c>
      <c r="W34">
        <v>0.94</v>
      </c>
      <c r="X34">
        <v>0.98</v>
      </c>
      <c r="Y34">
        <v>0.96</v>
      </c>
      <c r="Z34">
        <v>0.9</v>
      </c>
      <c r="AA34">
        <v>0.98</v>
      </c>
      <c r="AB34">
        <v>1</v>
      </c>
      <c r="AC34">
        <v>1</v>
      </c>
      <c r="AD34">
        <v>1</v>
      </c>
      <c r="AE34">
        <v>1</v>
      </c>
      <c r="AF34">
        <v>1</v>
      </c>
      <c r="AG34">
        <v>0.94</v>
      </c>
      <c r="AH34">
        <v>1</v>
      </c>
      <c r="AI34">
        <v>1</v>
      </c>
    </row>
    <row r="36" spans="1:35" x14ac:dyDescent="0.3">
      <c r="A36" t="s">
        <v>7</v>
      </c>
      <c r="B36">
        <f t="shared" ref="B36:Q36" si="0">AVERAGE(B4:B34)</f>
        <v>504.67806451612904</v>
      </c>
      <c r="C36">
        <f t="shared" si="0"/>
        <v>514.5877419354839</v>
      </c>
      <c r="D36">
        <f t="shared" si="0"/>
        <v>520.03193548387094</v>
      </c>
      <c r="E36">
        <f t="shared" si="0"/>
        <v>521.77999999999986</v>
      </c>
      <c r="F36">
        <f t="shared" si="0"/>
        <v>499.76161290322563</v>
      </c>
      <c r="G36">
        <f t="shared" si="0"/>
        <v>505.71935483870971</v>
      </c>
      <c r="H36">
        <f t="shared" si="0"/>
        <v>517.02935483870954</v>
      </c>
      <c r="I36">
        <f t="shared" si="0"/>
        <v>515.55451612903221</v>
      </c>
      <c r="J36">
        <f t="shared" si="0"/>
        <v>520.55258064516124</v>
      </c>
      <c r="K36">
        <f t="shared" si="0"/>
        <v>496.3483870967741</v>
      </c>
      <c r="L36">
        <f t="shared" si="0"/>
        <v>494.43612903225807</v>
      </c>
      <c r="M36">
        <f t="shared" si="0"/>
        <v>490.92354838709673</v>
      </c>
      <c r="N36">
        <f t="shared" si="0"/>
        <v>522.03870967741932</v>
      </c>
      <c r="O36">
        <f t="shared" si="0"/>
        <v>494.35709677419339</v>
      </c>
      <c r="P36">
        <f t="shared" si="0"/>
        <v>492.91096774193539</v>
      </c>
      <c r="Q36">
        <f t="shared" si="0"/>
        <v>494.20548387096767</v>
      </c>
      <c r="T36">
        <f>AVERAGE(T4:T34)</f>
        <v>0.9490322580645163</v>
      </c>
      <c r="U36">
        <f t="shared" ref="U36:AI36" si="1">AVERAGE(U4:U34)</f>
        <v>0.95967741935483908</v>
      </c>
      <c r="V36">
        <f t="shared" si="1"/>
        <v>0.93612903225806465</v>
      </c>
      <c r="W36">
        <f t="shared" si="1"/>
        <v>0.92774193548387118</v>
      </c>
      <c r="X36">
        <f t="shared" si="1"/>
        <v>0.95096774193548417</v>
      </c>
      <c r="Y36">
        <f t="shared" si="1"/>
        <v>0.94645161290322588</v>
      </c>
      <c r="Z36">
        <f t="shared" si="1"/>
        <v>0.94741935483870976</v>
      </c>
      <c r="AA36">
        <f t="shared" si="1"/>
        <v>0.93193548387096792</v>
      </c>
      <c r="AB36">
        <f t="shared" si="1"/>
        <v>0.95193548387096782</v>
      </c>
      <c r="AC36">
        <f t="shared" si="1"/>
        <v>0.92516129032258054</v>
      </c>
      <c r="AD36">
        <f t="shared" si="1"/>
        <v>0.93806451612903219</v>
      </c>
      <c r="AE36">
        <f t="shared" si="1"/>
        <v>0.98548387096774193</v>
      </c>
      <c r="AF36">
        <f t="shared" si="1"/>
        <v>0.94999999999999984</v>
      </c>
      <c r="AG36">
        <f t="shared" si="1"/>
        <v>0.95225806451612915</v>
      </c>
      <c r="AH36">
        <f t="shared" si="1"/>
        <v>0.94967741935483885</v>
      </c>
      <c r="AI36">
        <f t="shared" si="1"/>
        <v>0.98064516129032275</v>
      </c>
    </row>
    <row r="37" spans="1:35" x14ac:dyDescent="0.3">
      <c r="A37" t="s">
        <v>8</v>
      </c>
      <c r="B37">
        <f>STDEV(B4:B34)</f>
        <v>39.992443987946423</v>
      </c>
      <c r="C37">
        <f t="shared" ref="C37:Q37" si="2">STDEV(C4:C34)</f>
        <v>36.797142344633002</v>
      </c>
      <c r="D37">
        <f t="shared" si="2"/>
        <v>45.342542747354827</v>
      </c>
      <c r="E37">
        <f t="shared" si="2"/>
        <v>47.329708147561327</v>
      </c>
      <c r="F37">
        <f t="shared" si="2"/>
        <v>41.933597595625244</v>
      </c>
      <c r="G37">
        <f t="shared" si="2"/>
        <v>40.425961867384501</v>
      </c>
      <c r="H37">
        <f t="shared" si="2"/>
        <v>46.290350033636159</v>
      </c>
      <c r="I37">
        <f t="shared" si="2"/>
        <v>46.583805829831007</v>
      </c>
      <c r="J37">
        <f t="shared" si="2"/>
        <v>43.739277235892686</v>
      </c>
      <c r="K37">
        <f t="shared" si="2"/>
        <v>43.290889426204075</v>
      </c>
      <c r="L37">
        <f t="shared" si="2"/>
        <v>44.47153139387185</v>
      </c>
      <c r="M37">
        <f t="shared" si="2"/>
        <v>37.686279249295943</v>
      </c>
      <c r="N37">
        <f t="shared" si="2"/>
        <v>45.241928248173764</v>
      </c>
      <c r="O37">
        <f t="shared" si="2"/>
        <v>46.782422068803328</v>
      </c>
      <c r="P37">
        <f t="shared" si="2"/>
        <v>43.696582883549652</v>
      </c>
      <c r="Q37">
        <f t="shared" si="2"/>
        <v>38.646203335619717</v>
      </c>
      <c r="T37">
        <f>STDEV(T4:T34)</f>
        <v>5.7985908558871875E-2</v>
      </c>
      <c r="U37">
        <f t="shared" ref="U37:AI37" si="3">STDEV(U4:U34)</f>
        <v>4.9765039332697672E-2</v>
      </c>
      <c r="V37">
        <f t="shared" si="3"/>
        <v>6.2272381216439701E-2</v>
      </c>
      <c r="W37">
        <f t="shared" si="3"/>
        <v>6.950825741926181E-2</v>
      </c>
      <c r="X37">
        <f t="shared" si="3"/>
        <v>4.3692473700449999E-2</v>
      </c>
      <c r="Y37">
        <f t="shared" si="3"/>
        <v>6.7059594744613732E-2</v>
      </c>
      <c r="Z37">
        <f t="shared" si="3"/>
        <v>4.7396746859918834E-2</v>
      </c>
      <c r="AA37">
        <f t="shared" si="3"/>
        <v>6.3320315583479184E-2</v>
      </c>
      <c r="AB37">
        <f t="shared" si="3"/>
        <v>7.9053541132522331E-2</v>
      </c>
      <c r="AC37">
        <f t="shared" si="3"/>
        <v>9.0217181207052979E-2</v>
      </c>
      <c r="AD37">
        <f t="shared" si="3"/>
        <v>9.2535375391926369E-2</v>
      </c>
      <c r="AE37">
        <f t="shared" si="3"/>
        <v>3.1605770536134635E-2</v>
      </c>
      <c r="AF37">
        <f t="shared" si="3"/>
        <v>7.2617720518709017E-2</v>
      </c>
      <c r="AG37">
        <f t="shared" si="3"/>
        <v>6.5559625655803061E-2</v>
      </c>
      <c r="AH37">
        <f t="shared" si="3"/>
        <v>5.2819432722420241E-2</v>
      </c>
      <c r="AI37">
        <f t="shared" si="3"/>
        <v>2.8511457798689511E-2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B43E36-D3C3-41F0-B944-8A60641A734D}">
  <dimension ref="A1:AI38"/>
  <sheetViews>
    <sheetView topLeftCell="A22" workbookViewId="0">
      <selection activeCell="A37" sqref="A37:A38"/>
    </sheetView>
  </sheetViews>
  <sheetFormatPr defaultRowHeight="14" x14ac:dyDescent="0.3"/>
  <sheetData>
    <row r="1" spans="1:35" x14ac:dyDescent="0.3">
      <c r="B1" t="s">
        <v>10</v>
      </c>
      <c r="C1" t="s">
        <v>10</v>
      </c>
      <c r="D1" t="s">
        <v>10</v>
      </c>
      <c r="E1" t="s">
        <v>10</v>
      </c>
      <c r="F1" t="s">
        <v>10</v>
      </c>
      <c r="G1" t="s">
        <v>10</v>
      </c>
      <c r="H1" t="s">
        <v>10</v>
      </c>
      <c r="I1" t="s">
        <v>10</v>
      </c>
      <c r="J1" t="s">
        <v>11</v>
      </c>
      <c r="K1" t="s">
        <v>11</v>
      </c>
      <c r="L1" t="s">
        <v>11</v>
      </c>
      <c r="M1" t="s">
        <v>11</v>
      </c>
      <c r="N1" t="s">
        <v>11</v>
      </c>
      <c r="O1" t="s">
        <v>11</v>
      </c>
      <c r="P1" t="s">
        <v>11</v>
      </c>
      <c r="Q1" t="s">
        <v>11</v>
      </c>
      <c r="T1" t="s">
        <v>10</v>
      </c>
      <c r="U1" t="s">
        <v>10</v>
      </c>
      <c r="V1" t="s">
        <v>10</v>
      </c>
      <c r="W1" t="s">
        <v>10</v>
      </c>
      <c r="X1" t="s">
        <v>10</v>
      </c>
      <c r="Y1" t="s">
        <v>10</v>
      </c>
      <c r="Z1" t="s">
        <v>10</v>
      </c>
      <c r="AA1" t="s">
        <v>10</v>
      </c>
      <c r="AB1" t="s">
        <v>11</v>
      </c>
      <c r="AC1" t="s">
        <v>11</v>
      </c>
      <c r="AD1" t="s">
        <v>11</v>
      </c>
      <c r="AE1" t="s">
        <v>11</v>
      </c>
      <c r="AF1" t="s">
        <v>11</v>
      </c>
      <c r="AG1" t="s">
        <v>11</v>
      </c>
      <c r="AH1" t="s">
        <v>11</v>
      </c>
      <c r="AI1" t="s">
        <v>11</v>
      </c>
    </row>
    <row r="2" spans="1:35" x14ac:dyDescent="0.3">
      <c r="B2" t="s">
        <v>12</v>
      </c>
      <c r="C2" t="s">
        <v>12</v>
      </c>
      <c r="D2" t="s">
        <v>12</v>
      </c>
      <c r="E2" t="s">
        <v>12</v>
      </c>
      <c r="F2" t="s">
        <v>13</v>
      </c>
      <c r="G2" t="s">
        <v>13</v>
      </c>
      <c r="H2" t="s">
        <v>13</v>
      </c>
      <c r="I2" t="s">
        <v>13</v>
      </c>
      <c r="J2" t="s">
        <v>12</v>
      </c>
      <c r="K2" t="s">
        <v>12</v>
      </c>
      <c r="L2" t="s">
        <v>12</v>
      </c>
      <c r="M2" t="s">
        <v>12</v>
      </c>
      <c r="N2" t="s">
        <v>13</v>
      </c>
      <c r="O2" t="s">
        <v>13</v>
      </c>
      <c r="P2" t="s">
        <v>13</v>
      </c>
      <c r="Q2" t="s">
        <v>13</v>
      </c>
      <c r="T2" t="s">
        <v>12</v>
      </c>
      <c r="U2" t="s">
        <v>12</v>
      </c>
      <c r="V2" t="s">
        <v>12</v>
      </c>
      <c r="W2" t="s">
        <v>12</v>
      </c>
      <c r="X2" t="s">
        <v>13</v>
      </c>
      <c r="Y2" t="s">
        <v>13</v>
      </c>
      <c r="Z2" t="s">
        <v>13</v>
      </c>
      <c r="AA2" t="s">
        <v>13</v>
      </c>
      <c r="AB2" t="s">
        <v>12</v>
      </c>
      <c r="AC2" t="s">
        <v>12</v>
      </c>
      <c r="AD2" t="s">
        <v>12</v>
      </c>
      <c r="AE2" t="s">
        <v>12</v>
      </c>
      <c r="AF2" t="s">
        <v>13</v>
      </c>
      <c r="AG2" t="s">
        <v>13</v>
      </c>
      <c r="AH2" t="s">
        <v>13</v>
      </c>
      <c r="AI2" t="s">
        <v>13</v>
      </c>
    </row>
    <row r="3" spans="1:35" x14ac:dyDescent="0.3">
      <c r="B3" t="s">
        <v>2</v>
      </c>
      <c r="C3" t="s">
        <v>3</v>
      </c>
      <c r="D3" t="s">
        <v>4</v>
      </c>
      <c r="E3" t="s">
        <v>5</v>
      </c>
      <c r="F3" t="s">
        <v>2</v>
      </c>
      <c r="G3" t="s">
        <v>3</v>
      </c>
      <c r="H3" t="s">
        <v>4</v>
      </c>
      <c r="I3" t="s">
        <v>5</v>
      </c>
      <c r="J3" t="s">
        <v>2</v>
      </c>
      <c r="K3" t="s">
        <v>3</v>
      </c>
      <c r="L3" t="s">
        <v>4</v>
      </c>
      <c r="M3" t="s">
        <v>5</v>
      </c>
      <c r="N3" t="s">
        <v>2</v>
      </c>
      <c r="O3" t="s">
        <v>3</v>
      </c>
      <c r="P3" t="s">
        <v>4</v>
      </c>
      <c r="Q3" t="s">
        <v>5</v>
      </c>
      <c r="T3" t="s">
        <v>2</v>
      </c>
      <c r="U3" t="s">
        <v>3</v>
      </c>
      <c r="V3" t="s">
        <v>4</v>
      </c>
      <c r="W3" t="s">
        <v>5</v>
      </c>
      <c r="X3" t="s">
        <v>2</v>
      </c>
      <c r="Y3" t="s">
        <v>3</v>
      </c>
      <c r="Z3" t="s">
        <v>4</v>
      </c>
      <c r="AA3" t="s">
        <v>5</v>
      </c>
      <c r="AB3" t="s">
        <v>2</v>
      </c>
      <c r="AC3" t="s">
        <v>3</v>
      </c>
      <c r="AD3" t="s">
        <v>4</v>
      </c>
      <c r="AE3" t="s">
        <v>5</v>
      </c>
      <c r="AF3" t="s">
        <v>2</v>
      </c>
      <c r="AG3" t="s">
        <v>3</v>
      </c>
      <c r="AH3" t="s">
        <v>4</v>
      </c>
      <c r="AI3" t="s">
        <v>5</v>
      </c>
    </row>
    <row r="4" spans="1:35" x14ac:dyDescent="0.3">
      <c r="A4" t="s">
        <v>6</v>
      </c>
      <c r="B4">
        <v>429.89</v>
      </c>
      <c r="C4">
        <v>433.34</v>
      </c>
      <c r="D4">
        <v>437.21</v>
      </c>
      <c r="E4">
        <v>438.65</v>
      </c>
      <c r="F4">
        <v>429.91</v>
      </c>
      <c r="G4">
        <v>430.7</v>
      </c>
      <c r="H4">
        <v>449.21</v>
      </c>
      <c r="I4">
        <v>437.4</v>
      </c>
      <c r="J4">
        <v>465.07</v>
      </c>
      <c r="K4">
        <v>410.13</v>
      </c>
      <c r="L4">
        <v>429.19</v>
      </c>
      <c r="M4">
        <v>400.13</v>
      </c>
      <c r="N4">
        <v>435.75</v>
      </c>
      <c r="O4">
        <v>463</v>
      </c>
      <c r="P4">
        <v>418.73</v>
      </c>
      <c r="Q4">
        <v>406.4</v>
      </c>
      <c r="S4" t="s">
        <v>9</v>
      </c>
      <c r="T4">
        <v>0.98</v>
      </c>
      <c r="U4">
        <v>0.94</v>
      </c>
      <c r="V4">
        <v>0.9</v>
      </c>
      <c r="W4">
        <v>0.9</v>
      </c>
      <c r="X4">
        <v>0.94</v>
      </c>
      <c r="Y4">
        <v>0.96</v>
      </c>
      <c r="Z4">
        <v>0.98</v>
      </c>
      <c r="AA4">
        <v>0.9</v>
      </c>
      <c r="AB4">
        <v>0.94</v>
      </c>
      <c r="AC4">
        <v>1</v>
      </c>
      <c r="AD4">
        <v>1</v>
      </c>
      <c r="AE4">
        <v>1</v>
      </c>
      <c r="AF4">
        <v>1</v>
      </c>
      <c r="AG4">
        <v>1</v>
      </c>
      <c r="AH4">
        <v>0.94</v>
      </c>
      <c r="AI4">
        <v>0.94</v>
      </c>
    </row>
    <row r="5" spans="1:35" x14ac:dyDescent="0.3">
      <c r="B5">
        <v>552.73</v>
      </c>
      <c r="C5">
        <v>563.29</v>
      </c>
      <c r="D5">
        <v>555.82000000000005</v>
      </c>
      <c r="E5">
        <v>599.69000000000005</v>
      </c>
      <c r="F5">
        <v>556.1</v>
      </c>
      <c r="G5">
        <v>580.52</v>
      </c>
      <c r="H5">
        <v>574.59</v>
      </c>
      <c r="I5">
        <v>592.63</v>
      </c>
      <c r="J5">
        <v>598.64</v>
      </c>
      <c r="K5">
        <v>570.54</v>
      </c>
      <c r="L5">
        <v>566.5</v>
      </c>
      <c r="M5">
        <v>521</v>
      </c>
      <c r="N5">
        <v>562.16999999999996</v>
      </c>
      <c r="O5">
        <v>541.64</v>
      </c>
      <c r="P5">
        <v>594.64</v>
      </c>
      <c r="Q5">
        <v>549</v>
      </c>
      <c r="T5">
        <v>0.94</v>
      </c>
      <c r="U5">
        <v>0.98</v>
      </c>
      <c r="V5">
        <v>0.94</v>
      </c>
      <c r="W5">
        <v>0.87</v>
      </c>
      <c r="X5">
        <v>0.95</v>
      </c>
      <c r="Y5">
        <v>0.98</v>
      </c>
      <c r="Z5">
        <v>0.95</v>
      </c>
      <c r="AA5">
        <v>0.88</v>
      </c>
      <c r="AB5">
        <v>1</v>
      </c>
      <c r="AC5">
        <v>0.93</v>
      </c>
      <c r="AD5">
        <v>0.93</v>
      </c>
      <c r="AE5">
        <v>1</v>
      </c>
      <c r="AF5">
        <v>0.75</v>
      </c>
      <c r="AG5">
        <v>1</v>
      </c>
      <c r="AH5">
        <v>1</v>
      </c>
      <c r="AI5">
        <v>1</v>
      </c>
    </row>
    <row r="6" spans="1:35" x14ac:dyDescent="0.3">
      <c r="B6">
        <v>509.09</v>
      </c>
      <c r="C6">
        <v>496.73</v>
      </c>
      <c r="D6">
        <v>509.76</v>
      </c>
      <c r="E6">
        <v>514.80999999999995</v>
      </c>
      <c r="F6">
        <v>520.39</v>
      </c>
      <c r="G6">
        <v>499.77</v>
      </c>
      <c r="H6">
        <v>541.30999999999995</v>
      </c>
      <c r="I6">
        <v>513.05999999999995</v>
      </c>
      <c r="J6">
        <v>524.75</v>
      </c>
      <c r="K6">
        <v>563.38</v>
      </c>
      <c r="L6">
        <v>460.36</v>
      </c>
      <c r="M6">
        <v>483.43</v>
      </c>
      <c r="N6">
        <v>503.25</v>
      </c>
      <c r="O6">
        <v>547.23</v>
      </c>
      <c r="P6">
        <v>505.5</v>
      </c>
      <c r="Q6">
        <v>498.81</v>
      </c>
      <c r="T6">
        <v>1</v>
      </c>
      <c r="U6">
        <v>1</v>
      </c>
      <c r="V6">
        <v>1</v>
      </c>
      <c r="W6">
        <v>0.98</v>
      </c>
      <c r="X6">
        <v>1</v>
      </c>
      <c r="Y6">
        <v>1</v>
      </c>
      <c r="Z6">
        <v>0.96</v>
      </c>
      <c r="AA6">
        <v>1</v>
      </c>
      <c r="AB6">
        <v>1</v>
      </c>
      <c r="AC6">
        <v>1</v>
      </c>
      <c r="AD6">
        <v>0.93</v>
      </c>
      <c r="AE6">
        <v>0.88</v>
      </c>
      <c r="AF6">
        <v>1</v>
      </c>
      <c r="AG6">
        <v>0.87</v>
      </c>
      <c r="AH6">
        <v>1</v>
      </c>
      <c r="AI6">
        <v>1</v>
      </c>
    </row>
    <row r="7" spans="1:35" x14ac:dyDescent="0.3">
      <c r="B7">
        <v>465.18</v>
      </c>
      <c r="C7">
        <v>474.06</v>
      </c>
      <c r="D7">
        <v>448.07</v>
      </c>
      <c r="E7">
        <v>478.48</v>
      </c>
      <c r="F7">
        <v>455.25</v>
      </c>
      <c r="G7">
        <v>458.69</v>
      </c>
      <c r="H7">
        <v>440.43</v>
      </c>
      <c r="I7">
        <v>474.68</v>
      </c>
      <c r="J7">
        <v>468.43</v>
      </c>
      <c r="K7">
        <v>466.08</v>
      </c>
      <c r="L7">
        <v>460.07</v>
      </c>
      <c r="M7">
        <v>408.75</v>
      </c>
      <c r="N7">
        <v>463.14</v>
      </c>
      <c r="O7">
        <v>451.13</v>
      </c>
      <c r="P7">
        <v>475.85</v>
      </c>
      <c r="Q7">
        <v>409.19</v>
      </c>
      <c r="T7">
        <v>0.83</v>
      </c>
      <c r="U7">
        <v>0.98</v>
      </c>
      <c r="V7">
        <v>0.92</v>
      </c>
      <c r="W7">
        <v>0.88</v>
      </c>
      <c r="X7">
        <v>0.83</v>
      </c>
      <c r="Y7">
        <v>0.88</v>
      </c>
      <c r="Z7">
        <v>0.92</v>
      </c>
      <c r="AA7">
        <v>0.92</v>
      </c>
      <c r="AB7">
        <v>0.88</v>
      </c>
      <c r="AC7">
        <v>0.81</v>
      </c>
      <c r="AD7">
        <v>0.94</v>
      </c>
      <c r="AE7">
        <v>1</v>
      </c>
      <c r="AF7">
        <v>0.88</v>
      </c>
      <c r="AG7">
        <v>0.94</v>
      </c>
      <c r="AH7">
        <v>0.81</v>
      </c>
      <c r="AI7">
        <v>1</v>
      </c>
    </row>
    <row r="8" spans="1:35" x14ac:dyDescent="0.3">
      <c r="B8">
        <v>499.88</v>
      </c>
      <c r="C8">
        <v>465.57</v>
      </c>
      <c r="D8">
        <v>491.82</v>
      </c>
      <c r="E8">
        <v>473.02</v>
      </c>
      <c r="F8">
        <v>503.35</v>
      </c>
      <c r="G8">
        <v>482.41</v>
      </c>
      <c r="H8">
        <v>502.9</v>
      </c>
      <c r="I8">
        <v>478.71</v>
      </c>
      <c r="J8">
        <v>458.79</v>
      </c>
      <c r="K8">
        <v>439.36</v>
      </c>
      <c r="L8">
        <v>434.06</v>
      </c>
      <c r="M8">
        <v>468.21</v>
      </c>
      <c r="N8">
        <v>467.38</v>
      </c>
      <c r="O8">
        <v>431.44</v>
      </c>
      <c r="P8">
        <v>415.27</v>
      </c>
      <c r="Q8">
        <v>458.86</v>
      </c>
      <c r="T8">
        <v>0.72</v>
      </c>
      <c r="U8">
        <v>0.83</v>
      </c>
      <c r="V8">
        <v>0.84</v>
      </c>
      <c r="W8">
        <v>0.85</v>
      </c>
      <c r="X8">
        <v>0.83</v>
      </c>
      <c r="Y8">
        <v>0.81</v>
      </c>
      <c r="Z8">
        <v>0.88</v>
      </c>
      <c r="AA8">
        <v>0.87</v>
      </c>
      <c r="AB8">
        <v>0.88</v>
      </c>
      <c r="AC8">
        <v>0.93</v>
      </c>
      <c r="AD8">
        <v>1</v>
      </c>
      <c r="AE8">
        <v>0.88</v>
      </c>
      <c r="AF8">
        <v>1</v>
      </c>
      <c r="AG8">
        <v>1</v>
      </c>
      <c r="AH8">
        <v>0.94</v>
      </c>
      <c r="AI8">
        <v>0.88</v>
      </c>
    </row>
    <row r="9" spans="1:35" x14ac:dyDescent="0.3">
      <c r="B9">
        <v>452.2</v>
      </c>
      <c r="C9">
        <v>478.07</v>
      </c>
      <c r="D9">
        <v>475.71</v>
      </c>
      <c r="E9">
        <v>497.05</v>
      </c>
      <c r="F9">
        <v>461.17</v>
      </c>
      <c r="G9">
        <v>455.44</v>
      </c>
      <c r="H9">
        <v>482.55</v>
      </c>
      <c r="I9">
        <v>493.34</v>
      </c>
      <c r="J9">
        <v>500.73</v>
      </c>
      <c r="K9">
        <v>492.53</v>
      </c>
      <c r="L9">
        <v>497.08</v>
      </c>
      <c r="M9">
        <v>452.63</v>
      </c>
      <c r="N9">
        <v>499.93</v>
      </c>
      <c r="O9">
        <v>471.6</v>
      </c>
      <c r="P9">
        <v>475.83</v>
      </c>
      <c r="Q9">
        <v>453.19</v>
      </c>
      <c r="T9">
        <v>0.89</v>
      </c>
      <c r="U9">
        <v>0.9</v>
      </c>
      <c r="V9">
        <v>0.91</v>
      </c>
      <c r="W9">
        <v>0.8</v>
      </c>
      <c r="X9">
        <v>0.85</v>
      </c>
      <c r="Y9">
        <v>0.87</v>
      </c>
      <c r="Z9">
        <v>0.94</v>
      </c>
      <c r="AA9">
        <v>0.68</v>
      </c>
      <c r="AB9">
        <v>0.69</v>
      </c>
      <c r="AC9">
        <v>0.94</v>
      </c>
      <c r="AD9">
        <v>0.81</v>
      </c>
      <c r="AE9">
        <v>1</v>
      </c>
      <c r="AF9">
        <v>0.88</v>
      </c>
      <c r="AG9">
        <v>0.94</v>
      </c>
      <c r="AH9">
        <v>0.75</v>
      </c>
      <c r="AI9">
        <v>1</v>
      </c>
    </row>
    <row r="10" spans="1:35" x14ac:dyDescent="0.3">
      <c r="B10">
        <v>497.59</v>
      </c>
      <c r="C10">
        <v>488.17</v>
      </c>
      <c r="D10">
        <v>483.77</v>
      </c>
      <c r="E10">
        <v>478.24</v>
      </c>
      <c r="F10">
        <v>485.13</v>
      </c>
      <c r="G10">
        <v>492.22</v>
      </c>
      <c r="H10">
        <v>479.6</v>
      </c>
      <c r="I10">
        <v>496.85</v>
      </c>
      <c r="J10">
        <v>486.88</v>
      </c>
      <c r="K10">
        <v>504.44</v>
      </c>
      <c r="L10">
        <v>497.81</v>
      </c>
      <c r="M10">
        <v>487.75</v>
      </c>
      <c r="N10">
        <v>497.5</v>
      </c>
      <c r="O10">
        <v>506.47</v>
      </c>
      <c r="P10">
        <v>454.57</v>
      </c>
      <c r="Q10">
        <v>480.38</v>
      </c>
      <c r="T10">
        <v>0.96</v>
      </c>
      <c r="U10">
        <v>0.98</v>
      </c>
      <c r="V10">
        <v>1</v>
      </c>
      <c r="W10">
        <v>0.94</v>
      </c>
      <c r="X10">
        <v>0.96</v>
      </c>
      <c r="Y10">
        <v>0.96</v>
      </c>
      <c r="Z10">
        <v>0.98</v>
      </c>
      <c r="AA10">
        <v>1</v>
      </c>
      <c r="AB10">
        <v>1</v>
      </c>
      <c r="AC10">
        <v>1</v>
      </c>
      <c r="AD10">
        <v>1</v>
      </c>
      <c r="AE10">
        <v>1</v>
      </c>
      <c r="AF10">
        <v>1</v>
      </c>
      <c r="AG10">
        <v>0.94</v>
      </c>
      <c r="AH10">
        <v>0.88</v>
      </c>
      <c r="AI10">
        <v>1</v>
      </c>
    </row>
    <row r="11" spans="1:35" x14ac:dyDescent="0.3">
      <c r="B11">
        <v>578.53</v>
      </c>
      <c r="C11">
        <v>548.33000000000004</v>
      </c>
      <c r="D11">
        <v>596.13</v>
      </c>
      <c r="E11">
        <v>569.11</v>
      </c>
      <c r="F11">
        <v>523.63</v>
      </c>
      <c r="G11">
        <v>526.27</v>
      </c>
      <c r="H11">
        <v>522</v>
      </c>
      <c r="I11">
        <v>521.72</v>
      </c>
      <c r="J11">
        <v>593.80999999999995</v>
      </c>
      <c r="K11">
        <v>559.4</v>
      </c>
      <c r="L11">
        <v>589.66999999999996</v>
      </c>
      <c r="M11">
        <v>555.94000000000005</v>
      </c>
      <c r="N11">
        <v>545.27</v>
      </c>
      <c r="O11">
        <v>543.80999999999995</v>
      </c>
      <c r="P11">
        <v>539.88</v>
      </c>
      <c r="Q11">
        <v>502.8</v>
      </c>
      <c r="T11">
        <v>0.98</v>
      </c>
      <c r="U11">
        <v>1</v>
      </c>
      <c r="V11">
        <v>1</v>
      </c>
      <c r="W11">
        <v>0.98</v>
      </c>
      <c r="X11">
        <v>0.96</v>
      </c>
      <c r="Y11">
        <v>0.92</v>
      </c>
      <c r="Z11">
        <v>0.96</v>
      </c>
      <c r="AA11">
        <v>0.9</v>
      </c>
      <c r="AB11">
        <v>1</v>
      </c>
      <c r="AC11">
        <v>1</v>
      </c>
      <c r="AD11">
        <v>0.94</v>
      </c>
      <c r="AE11">
        <v>1</v>
      </c>
      <c r="AF11">
        <v>0.94</v>
      </c>
      <c r="AG11">
        <v>1</v>
      </c>
      <c r="AH11">
        <v>1</v>
      </c>
      <c r="AI11">
        <v>1</v>
      </c>
    </row>
    <row r="12" spans="1:35" x14ac:dyDescent="0.3">
      <c r="B12">
        <v>514.21</v>
      </c>
      <c r="C12">
        <v>510.36</v>
      </c>
      <c r="D12">
        <v>493.07</v>
      </c>
      <c r="E12">
        <v>524.92999999999995</v>
      </c>
      <c r="F12">
        <v>476.21</v>
      </c>
      <c r="G12">
        <v>487.21</v>
      </c>
      <c r="H12">
        <v>472.67</v>
      </c>
      <c r="I12">
        <v>461.93</v>
      </c>
      <c r="J12">
        <v>459.88</v>
      </c>
      <c r="K12">
        <v>453.6</v>
      </c>
      <c r="L12">
        <v>484.81</v>
      </c>
      <c r="M12">
        <v>472.27</v>
      </c>
      <c r="N12">
        <v>448.44</v>
      </c>
      <c r="O12">
        <v>462.93</v>
      </c>
      <c r="P12">
        <v>486</v>
      </c>
      <c r="Q12">
        <v>457.29</v>
      </c>
      <c r="T12">
        <v>0.91</v>
      </c>
      <c r="U12">
        <v>0.96</v>
      </c>
      <c r="V12">
        <v>0.91</v>
      </c>
      <c r="W12">
        <v>0.98</v>
      </c>
      <c r="X12">
        <v>0.9</v>
      </c>
      <c r="Y12">
        <v>0.88</v>
      </c>
      <c r="Z12">
        <v>0.91</v>
      </c>
      <c r="AA12">
        <v>0.96</v>
      </c>
      <c r="AB12">
        <v>1</v>
      </c>
      <c r="AC12">
        <v>0.94</v>
      </c>
      <c r="AD12">
        <v>1</v>
      </c>
      <c r="AE12">
        <v>0.94</v>
      </c>
      <c r="AF12">
        <v>1</v>
      </c>
      <c r="AG12">
        <v>0.94</v>
      </c>
      <c r="AH12">
        <v>0.88</v>
      </c>
      <c r="AI12">
        <v>0.88</v>
      </c>
    </row>
    <row r="13" spans="1:35" x14ac:dyDescent="0.3">
      <c r="B13">
        <v>484.53</v>
      </c>
      <c r="C13">
        <v>494</v>
      </c>
      <c r="D13">
        <v>497.85</v>
      </c>
      <c r="E13">
        <v>508.38</v>
      </c>
      <c r="F13">
        <v>466.29</v>
      </c>
      <c r="G13">
        <v>463.2</v>
      </c>
      <c r="H13">
        <v>495.02</v>
      </c>
      <c r="I13">
        <v>485.74</v>
      </c>
      <c r="J13">
        <v>468.23</v>
      </c>
      <c r="K13">
        <v>478</v>
      </c>
      <c r="L13">
        <v>480.9</v>
      </c>
      <c r="M13">
        <v>479.93</v>
      </c>
      <c r="N13">
        <v>486.46</v>
      </c>
      <c r="O13">
        <v>481.33</v>
      </c>
      <c r="P13">
        <v>480</v>
      </c>
      <c r="Q13">
        <v>440.6</v>
      </c>
      <c r="T13">
        <v>0.88</v>
      </c>
      <c r="U13">
        <v>0.93</v>
      </c>
      <c r="V13">
        <v>0.93</v>
      </c>
      <c r="W13">
        <v>0.84</v>
      </c>
      <c r="X13">
        <v>0.88</v>
      </c>
      <c r="Y13">
        <v>0.93</v>
      </c>
      <c r="Z13">
        <v>0.88</v>
      </c>
      <c r="AA13">
        <v>0.83</v>
      </c>
      <c r="AB13">
        <v>0.93</v>
      </c>
      <c r="AC13">
        <v>1</v>
      </c>
      <c r="AD13">
        <v>0.71</v>
      </c>
      <c r="AE13">
        <v>1</v>
      </c>
      <c r="AF13">
        <v>0.87</v>
      </c>
      <c r="AG13">
        <v>0.8</v>
      </c>
      <c r="AH13">
        <v>0.75</v>
      </c>
      <c r="AI13">
        <v>0.94</v>
      </c>
    </row>
    <row r="14" spans="1:35" x14ac:dyDescent="0.3">
      <c r="B14">
        <v>545.35</v>
      </c>
      <c r="C14">
        <v>535.22</v>
      </c>
      <c r="D14">
        <v>540.52</v>
      </c>
      <c r="E14">
        <v>545.51</v>
      </c>
      <c r="F14">
        <v>512.79</v>
      </c>
      <c r="G14">
        <v>540.16999999999996</v>
      </c>
      <c r="H14">
        <v>527.75</v>
      </c>
      <c r="I14">
        <v>534.29</v>
      </c>
      <c r="J14">
        <v>534.33000000000004</v>
      </c>
      <c r="K14">
        <v>563.30999999999995</v>
      </c>
      <c r="L14">
        <v>532</v>
      </c>
      <c r="M14">
        <v>531.30999999999995</v>
      </c>
      <c r="N14">
        <v>527.69000000000005</v>
      </c>
      <c r="O14">
        <v>530.25</v>
      </c>
      <c r="P14">
        <v>493</v>
      </c>
      <c r="Q14">
        <v>529.6</v>
      </c>
      <c r="T14">
        <v>0.91</v>
      </c>
      <c r="U14">
        <v>1</v>
      </c>
      <c r="V14">
        <v>0.92</v>
      </c>
      <c r="W14">
        <v>0.94</v>
      </c>
      <c r="X14">
        <v>0.89</v>
      </c>
      <c r="Y14">
        <v>0.89</v>
      </c>
      <c r="Z14">
        <v>0.89</v>
      </c>
      <c r="AA14">
        <v>0.87</v>
      </c>
      <c r="AB14">
        <v>0.94</v>
      </c>
      <c r="AC14">
        <v>0.81</v>
      </c>
      <c r="AD14">
        <v>0.88</v>
      </c>
      <c r="AE14">
        <v>1</v>
      </c>
      <c r="AF14">
        <v>0.81</v>
      </c>
      <c r="AG14">
        <v>0.5</v>
      </c>
      <c r="AH14">
        <v>0.75</v>
      </c>
      <c r="AI14">
        <v>0.94</v>
      </c>
    </row>
    <row r="15" spans="1:35" x14ac:dyDescent="0.3">
      <c r="B15">
        <v>490.95</v>
      </c>
      <c r="C15">
        <v>492.89</v>
      </c>
      <c r="D15">
        <v>481.19</v>
      </c>
      <c r="E15">
        <v>460.32</v>
      </c>
      <c r="F15">
        <v>469.59</v>
      </c>
      <c r="G15">
        <v>461.3</v>
      </c>
      <c r="H15">
        <v>464.06</v>
      </c>
      <c r="I15">
        <v>474.2</v>
      </c>
      <c r="J15">
        <v>518.05999999999995</v>
      </c>
      <c r="K15">
        <v>479.94</v>
      </c>
      <c r="L15">
        <v>454.19</v>
      </c>
      <c r="M15">
        <v>463.69</v>
      </c>
      <c r="N15">
        <v>466.13</v>
      </c>
      <c r="O15">
        <v>471.13</v>
      </c>
      <c r="P15">
        <v>471.33</v>
      </c>
      <c r="Q15">
        <v>480.5</v>
      </c>
      <c r="T15">
        <v>0.92</v>
      </c>
      <c r="U15">
        <v>0.94</v>
      </c>
      <c r="V15">
        <v>0.98</v>
      </c>
      <c r="W15">
        <v>0.98</v>
      </c>
      <c r="X15">
        <v>0.98</v>
      </c>
      <c r="Y15">
        <v>0.96</v>
      </c>
      <c r="Z15">
        <v>1</v>
      </c>
      <c r="AA15">
        <v>0.94</v>
      </c>
      <c r="AB15">
        <v>1</v>
      </c>
      <c r="AC15">
        <v>1</v>
      </c>
      <c r="AD15">
        <v>1</v>
      </c>
      <c r="AE15">
        <v>1</v>
      </c>
      <c r="AF15">
        <v>1</v>
      </c>
      <c r="AG15">
        <v>0.94</v>
      </c>
      <c r="AH15">
        <v>0.94</v>
      </c>
      <c r="AI15">
        <v>1</v>
      </c>
    </row>
    <row r="16" spans="1:35" x14ac:dyDescent="0.3">
      <c r="B16">
        <v>450.5</v>
      </c>
      <c r="C16">
        <v>444.16</v>
      </c>
      <c r="D16">
        <v>433.3</v>
      </c>
      <c r="E16">
        <v>471.5</v>
      </c>
      <c r="F16">
        <v>466.51</v>
      </c>
      <c r="G16">
        <v>469.76</v>
      </c>
      <c r="H16">
        <v>464.88</v>
      </c>
      <c r="I16">
        <v>486.17</v>
      </c>
      <c r="J16">
        <v>469.47</v>
      </c>
      <c r="K16">
        <v>424.27</v>
      </c>
      <c r="L16">
        <v>472.79</v>
      </c>
      <c r="M16">
        <v>464.4</v>
      </c>
      <c r="N16">
        <v>514</v>
      </c>
      <c r="O16">
        <v>450.07</v>
      </c>
      <c r="P16">
        <v>494.31</v>
      </c>
      <c r="Q16">
        <v>482.73</v>
      </c>
      <c r="T16">
        <v>0.92</v>
      </c>
      <c r="U16">
        <v>0.91</v>
      </c>
      <c r="V16">
        <v>0.85</v>
      </c>
      <c r="W16">
        <v>0.92</v>
      </c>
      <c r="X16">
        <v>0.85</v>
      </c>
      <c r="Y16">
        <v>0.87</v>
      </c>
      <c r="Z16">
        <v>0.88</v>
      </c>
      <c r="AA16">
        <v>0.85</v>
      </c>
      <c r="AB16">
        <v>1</v>
      </c>
      <c r="AC16">
        <v>0.69</v>
      </c>
      <c r="AD16">
        <v>0.88</v>
      </c>
      <c r="AE16">
        <v>0.94</v>
      </c>
      <c r="AF16">
        <v>0.88</v>
      </c>
      <c r="AG16">
        <v>0.88</v>
      </c>
      <c r="AH16">
        <v>0.81</v>
      </c>
      <c r="AI16">
        <v>0.94</v>
      </c>
    </row>
    <row r="17" spans="2:35" x14ac:dyDescent="0.3">
      <c r="B17">
        <v>446</v>
      </c>
      <c r="C17">
        <v>460.61</v>
      </c>
      <c r="D17">
        <v>426.2</v>
      </c>
      <c r="E17">
        <v>437.65</v>
      </c>
      <c r="F17">
        <v>446.17</v>
      </c>
      <c r="G17">
        <v>467.35</v>
      </c>
      <c r="H17">
        <v>460.32</v>
      </c>
      <c r="I17">
        <v>453.88</v>
      </c>
      <c r="J17">
        <v>416.13</v>
      </c>
      <c r="K17">
        <v>428.64</v>
      </c>
      <c r="L17">
        <v>415.18</v>
      </c>
      <c r="M17">
        <v>452.6</v>
      </c>
      <c r="N17">
        <v>456.87</v>
      </c>
      <c r="O17">
        <v>475</v>
      </c>
      <c r="P17">
        <v>454.93</v>
      </c>
      <c r="Q17">
        <v>422.38</v>
      </c>
      <c r="T17">
        <v>0.83</v>
      </c>
      <c r="U17">
        <v>0.96</v>
      </c>
      <c r="V17">
        <v>0.85</v>
      </c>
      <c r="W17">
        <v>0.9</v>
      </c>
      <c r="X17">
        <v>0.85</v>
      </c>
      <c r="Y17">
        <v>0.96</v>
      </c>
      <c r="Z17">
        <v>0.79</v>
      </c>
      <c r="AA17">
        <v>0.85</v>
      </c>
      <c r="AB17">
        <v>1</v>
      </c>
      <c r="AC17">
        <v>0.88</v>
      </c>
      <c r="AD17">
        <v>0.69</v>
      </c>
      <c r="AE17">
        <v>0.94</v>
      </c>
      <c r="AF17">
        <v>0.94</v>
      </c>
      <c r="AG17">
        <v>0.87</v>
      </c>
      <c r="AH17">
        <v>0.94</v>
      </c>
      <c r="AI17">
        <v>1</v>
      </c>
    </row>
    <row r="18" spans="2:35" x14ac:dyDescent="0.3">
      <c r="B18">
        <v>470.17</v>
      </c>
      <c r="C18">
        <v>470.27</v>
      </c>
      <c r="D18">
        <v>475.73</v>
      </c>
      <c r="E18">
        <v>473.71</v>
      </c>
      <c r="F18">
        <v>474.6</v>
      </c>
      <c r="G18">
        <v>477.23</v>
      </c>
      <c r="H18">
        <v>477.09</v>
      </c>
      <c r="I18">
        <v>489.25</v>
      </c>
      <c r="J18">
        <v>466.56</v>
      </c>
      <c r="K18">
        <v>487.07</v>
      </c>
      <c r="L18">
        <v>462.43</v>
      </c>
      <c r="M18">
        <v>473.06</v>
      </c>
      <c r="N18">
        <v>498.13</v>
      </c>
      <c r="O18">
        <v>472</v>
      </c>
      <c r="P18">
        <v>487.81</v>
      </c>
      <c r="Q18">
        <v>487.69</v>
      </c>
      <c r="T18">
        <v>0.87</v>
      </c>
      <c r="U18">
        <v>0.94</v>
      </c>
      <c r="V18">
        <v>0.96</v>
      </c>
      <c r="W18">
        <v>0.96</v>
      </c>
      <c r="X18">
        <v>0.94</v>
      </c>
      <c r="Y18">
        <v>1</v>
      </c>
      <c r="Z18">
        <v>0.94</v>
      </c>
      <c r="AA18">
        <v>0.94</v>
      </c>
      <c r="AB18">
        <v>1</v>
      </c>
      <c r="AC18">
        <v>0.88</v>
      </c>
      <c r="AD18">
        <v>0.93</v>
      </c>
      <c r="AE18">
        <v>1</v>
      </c>
      <c r="AF18">
        <v>1</v>
      </c>
      <c r="AG18">
        <v>0.88</v>
      </c>
      <c r="AH18">
        <v>1</v>
      </c>
      <c r="AI18">
        <v>1</v>
      </c>
    </row>
    <row r="19" spans="2:35" x14ac:dyDescent="0.3">
      <c r="B19">
        <v>459.8</v>
      </c>
      <c r="C19">
        <v>476.24</v>
      </c>
      <c r="D19">
        <v>476.42</v>
      </c>
      <c r="E19">
        <v>461.94</v>
      </c>
      <c r="F19">
        <v>467.87</v>
      </c>
      <c r="G19">
        <v>497.25</v>
      </c>
      <c r="H19">
        <v>485.11</v>
      </c>
      <c r="I19">
        <v>497.4</v>
      </c>
      <c r="J19">
        <v>482.13</v>
      </c>
      <c r="K19">
        <v>479.63</v>
      </c>
      <c r="L19">
        <v>460.56</v>
      </c>
      <c r="M19">
        <v>477.94</v>
      </c>
      <c r="N19">
        <v>514.5</v>
      </c>
      <c r="O19">
        <v>467.31</v>
      </c>
      <c r="P19">
        <v>459.13</v>
      </c>
      <c r="Q19">
        <v>488.56</v>
      </c>
      <c r="T19">
        <v>0.94</v>
      </c>
      <c r="U19">
        <v>0.96</v>
      </c>
      <c r="V19">
        <v>0.94</v>
      </c>
      <c r="W19">
        <v>1</v>
      </c>
      <c r="X19">
        <v>0.96</v>
      </c>
      <c r="Y19">
        <v>1</v>
      </c>
      <c r="Z19">
        <v>0.98</v>
      </c>
      <c r="AA19">
        <v>1</v>
      </c>
      <c r="AB19">
        <v>1</v>
      </c>
      <c r="AC19">
        <v>1</v>
      </c>
      <c r="AD19">
        <v>1</v>
      </c>
      <c r="AE19">
        <v>1</v>
      </c>
      <c r="AF19">
        <v>1</v>
      </c>
      <c r="AG19">
        <v>1</v>
      </c>
      <c r="AH19">
        <v>0.94</v>
      </c>
      <c r="AI19">
        <v>1</v>
      </c>
    </row>
    <row r="20" spans="2:35" x14ac:dyDescent="0.3">
      <c r="B20">
        <v>509.34</v>
      </c>
      <c r="C20">
        <v>506.02</v>
      </c>
      <c r="D20">
        <v>505.11</v>
      </c>
      <c r="E20">
        <v>534.54999999999995</v>
      </c>
      <c r="F20">
        <v>521.70000000000005</v>
      </c>
      <c r="G20">
        <v>509.16</v>
      </c>
      <c r="H20">
        <v>540.4</v>
      </c>
      <c r="I20">
        <v>546.24</v>
      </c>
      <c r="J20">
        <v>527.07000000000005</v>
      </c>
      <c r="K20">
        <v>494.06</v>
      </c>
      <c r="L20">
        <v>487.07</v>
      </c>
      <c r="M20">
        <v>462.75</v>
      </c>
      <c r="N20">
        <v>519.19000000000005</v>
      </c>
      <c r="O20">
        <v>529.55999999999995</v>
      </c>
      <c r="P20">
        <v>509</v>
      </c>
      <c r="Q20">
        <v>492.5</v>
      </c>
      <c r="T20">
        <v>0.98</v>
      </c>
      <c r="U20">
        <v>0.94</v>
      </c>
      <c r="V20">
        <v>0.94</v>
      </c>
      <c r="W20">
        <v>0.96</v>
      </c>
      <c r="X20">
        <v>0.93</v>
      </c>
      <c r="Y20">
        <v>0.96</v>
      </c>
      <c r="Z20">
        <v>0.94</v>
      </c>
      <c r="AA20">
        <v>0.96</v>
      </c>
      <c r="AB20">
        <v>0.94</v>
      </c>
      <c r="AC20">
        <v>1</v>
      </c>
      <c r="AD20">
        <v>0.94</v>
      </c>
      <c r="AE20">
        <v>1</v>
      </c>
      <c r="AF20">
        <v>1</v>
      </c>
      <c r="AG20">
        <v>1</v>
      </c>
      <c r="AH20">
        <v>0.94</v>
      </c>
      <c r="AI20">
        <v>1</v>
      </c>
    </row>
    <row r="21" spans="2:35" x14ac:dyDescent="0.3">
      <c r="B21">
        <v>494.49</v>
      </c>
      <c r="C21">
        <v>494.93</v>
      </c>
      <c r="D21">
        <v>496.87</v>
      </c>
      <c r="E21">
        <v>502.53</v>
      </c>
      <c r="F21">
        <v>491.02</v>
      </c>
      <c r="G21">
        <v>497.82</v>
      </c>
      <c r="H21">
        <v>505.4</v>
      </c>
      <c r="I21">
        <v>507.41</v>
      </c>
      <c r="J21">
        <v>483.53</v>
      </c>
      <c r="K21">
        <v>466.33</v>
      </c>
      <c r="L21">
        <v>467.25</v>
      </c>
      <c r="M21">
        <v>484.8</v>
      </c>
      <c r="N21">
        <v>471.13</v>
      </c>
      <c r="O21">
        <v>473.06</v>
      </c>
      <c r="P21">
        <v>477.38</v>
      </c>
      <c r="Q21">
        <v>494</v>
      </c>
      <c r="T21">
        <v>0.94</v>
      </c>
      <c r="U21">
        <v>0.92</v>
      </c>
      <c r="V21">
        <v>0.94</v>
      </c>
      <c r="W21">
        <v>0.98</v>
      </c>
      <c r="X21">
        <v>0.92</v>
      </c>
      <c r="Y21">
        <v>0.94</v>
      </c>
      <c r="Z21">
        <v>0.96</v>
      </c>
      <c r="AA21">
        <v>0.96</v>
      </c>
      <c r="AB21">
        <v>0.94</v>
      </c>
      <c r="AC21">
        <v>0.94</v>
      </c>
      <c r="AD21">
        <v>1</v>
      </c>
      <c r="AE21">
        <v>1</v>
      </c>
      <c r="AF21">
        <v>1</v>
      </c>
      <c r="AG21">
        <v>1</v>
      </c>
      <c r="AH21">
        <v>1</v>
      </c>
      <c r="AI21">
        <v>1</v>
      </c>
    </row>
    <row r="22" spans="2:35" x14ac:dyDescent="0.3">
      <c r="B22">
        <v>511.22</v>
      </c>
      <c r="C22">
        <v>537.32000000000005</v>
      </c>
      <c r="D22">
        <v>535.69000000000005</v>
      </c>
      <c r="E22">
        <v>537.42999999999995</v>
      </c>
      <c r="F22">
        <v>510.44</v>
      </c>
      <c r="G22">
        <v>542.61</v>
      </c>
      <c r="H22">
        <v>535.33000000000004</v>
      </c>
      <c r="I22">
        <v>493.07</v>
      </c>
      <c r="J22">
        <v>530.19000000000005</v>
      </c>
      <c r="K22">
        <v>470.33</v>
      </c>
      <c r="L22">
        <v>517.23</v>
      </c>
      <c r="M22">
        <v>529.86</v>
      </c>
      <c r="N22">
        <v>556.13</v>
      </c>
      <c r="O22">
        <v>493.44</v>
      </c>
      <c r="P22">
        <v>535.6</v>
      </c>
      <c r="Q22">
        <v>526.5</v>
      </c>
      <c r="T22">
        <v>0.98</v>
      </c>
      <c r="U22">
        <v>0.79</v>
      </c>
      <c r="V22">
        <v>0.94</v>
      </c>
      <c r="W22">
        <v>0.96</v>
      </c>
      <c r="X22">
        <v>0.94</v>
      </c>
      <c r="Y22">
        <v>0.96</v>
      </c>
      <c r="Z22">
        <v>1</v>
      </c>
      <c r="AA22">
        <v>0.94</v>
      </c>
      <c r="AB22">
        <v>1</v>
      </c>
      <c r="AC22">
        <v>0.94</v>
      </c>
      <c r="AD22">
        <v>0.81</v>
      </c>
      <c r="AE22">
        <v>0.88</v>
      </c>
      <c r="AF22">
        <v>0.94</v>
      </c>
      <c r="AG22">
        <v>1</v>
      </c>
      <c r="AH22">
        <v>0.94</v>
      </c>
      <c r="AI22">
        <v>0.88</v>
      </c>
    </row>
    <row r="23" spans="2:35" x14ac:dyDescent="0.3">
      <c r="B23">
        <v>480.28</v>
      </c>
      <c r="C23">
        <v>488.11</v>
      </c>
      <c r="D23">
        <v>490.87</v>
      </c>
      <c r="E23">
        <v>487.47</v>
      </c>
      <c r="F23">
        <v>482.76</v>
      </c>
      <c r="G23">
        <v>484.02</v>
      </c>
      <c r="H23">
        <v>486.13</v>
      </c>
      <c r="I23">
        <v>516.23</v>
      </c>
      <c r="J23">
        <v>519.13</v>
      </c>
      <c r="K23">
        <v>500.13</v>
      </c>
      <c r="L23">
        <v>483.07</v>
      </c>
      <c r="M23">
        <v>510.27</v>
      </c>
      <c r="N23">
        <v>528.08000000000004</v>
      </c>
      <c r="O23">
        <v>496.19</v>
      </c>
      <c r="P23">
        <v>469.13</v>
      </c>
      <c r="Q23">
        <v>479.25</v>
      </c>
      <c r="T23">
        <v>0.9</v>
      </c>
      <c r="U23">
        <v>0.98</v>
      </c>
      <c r="V23">
        <v>0.98</v>
      </c>
      <c r="W23">
        <v>0.98</v>
      </c>
      <c r="X23">
        <v>0.98</v>
      </c>
      <c r="Y23">
        <v>0.96</v>
      </c>
      <c r="Z23">
        <v>0.96</v>
      </c>
      <c r="AA23">
        <v>0.94</v>
      </c>
      <c r="AB23">
        <v>0.94</v>
      </c>
      <c r="AC23">
        <v>1</v>
      </c>
      <c r="AD23">
        <v>0.94</v>
      </c>
      <c r="AE23">
        <v>0.94</v>
      </c>
      <c r="AF23">
        <v>0.87</v>
      </c>
      <c r="AG23">
        <v>1</v>
      </c>
      <c r="AH23">
        <v>0.94</v>
      </c>
      <c r="AI23">
        <v>1</v>
      </c>
    </row>
    <row r="24" spans="2:35" x14ac:dyDescent="0.3">
      <c r="B24">
        <v>527.71</v>
      </c>
      <c r="C24">
        <v>543.26</v>
      </c>
      <c r="D24">
        <v>533.62</v>
      </c>
      <c r="E24">
        <v>557.16999999999996</v>
      </c>
      <c r="F24">
        <v>534.66999999999996</v>
      </c>
      <c r="G24">
        <v>546.09</v>
      </c>
      <c r="H24">
        <v>545.98</v>
      </c>
      <c r="I24">
        <v>534.80999999999995</v>
      </c>
      <c r="J24">
        <v>569.54</v>
      </c>
      <c r="K24">
        <v>534.71</v>
      </c>
      <c r="L24">
        <v>510.56</v>
      </c>
      <c r="M24">
        <v>513.6</v>
      </c>
      <c r="N24">
        <v>532.20000000000005</v>
      </c>
      <c r="O24">
        <v>536.23</v>
      </c>
      <c r="P24">
        <v>550.64</v>
      </c>
      <c r="Q24">
        <v>521.63</v>
      </c>
      <c r="T24">
        <v>0.96</v>
      </c>
      <c r="U24">
        <v>0.89</v>
      </c>
      <c r="V24">
        <v>0.91</v>
      </c>
      <c r="W24">
        <v>0.91</v>
      </c>
      <c r="X24">
        <v>0.91</v>
      </c>
      <c r="Y24">
        <v>0.93</v>
      </c>
      <c r="Z24">
        <v>0.92</v>
      </c>
      <c r="AA24">
        <v>0.84</v>
      </c>
      <c r="AB24">
        <v>0.81</v>
      </c>
      <c r="AC24">
        <v>0.88</v>
      </c>
      <c r="AD24">
        <v>1</v>
      </c>
      <c r="AE24">
        <v>0.94</v>
      </c>
      <c r="AF24">
        <v>0.94</v>
      </c>
      <c r="AG24">
        <v>0.81</v>
      </c>
      <c r="AH24">
        <v>0.88</v>
      </c>
      <c r="AI24">
        <v>1</v>
      </c>
    </row>
    <row r="25" spans="2:35" x14ac:dyDescent="0.3">
      <c r="B25">
        <v>507.95</v>
      </c>
      <c r="C25">
        <v>479.16</v>
      </c>
      <c r="D25">
        <v>501.95</v>
      </c>
      <c r="E25">
        <v>518.59</v>
      </c>
      <c r="F25">
        <v>490.17</v>
      </c>
      <c r="G25">
        <v>502.31</v>
      </c>
      <c r="H25">
        <v>523.37</v>
      </c>
      <c r="I25">
        <v>520.65</v>
      </c>
      <c r="J25">
        <v>561.91</v>
      </c>
      <c r="K25">
        <v>525.89</v>
      </c>
      <c r="L25">
        <v>496.92</v>
      </c>
      <c r="M25">
        <v>500.75</v>
      </c>
      <c r="N25">
        <v>530.92999999999995</v>
      </c>
      <c r="O25">
        <v>555.79999999999995</v>
      </c>
      <c r="P25">
        <v>514.07000000000005</v>
      </c>
      <c r="Q25">
        <v>537.20000000000005</v>
      </c>
      <c r="T25">
        <v>0.95</v>
      </c>
      <c r="U25">
        <v>0.93</v>
      </c>
      <c r="V25">
        <v>0.93</v>
      </c>
      <c r="W25">
        <v>1</v>
      </c>
      <c r="X25">
        <v>0.89</v>
      </c>
      <c r="Y25">
        <v>0.88</v>
      </c>
      <c r="Z25">
        <v>0.85</v>
      </c>
      <c r="AA25">
        <v>0.9</v>
      </c>
      <c r="AB25">
        <v>0.85</v>
      </c>
      <c r="AC25">
        <v>0.69</v>
      </c>
      <c r="AD25">
        <v>0.92</v>
      </c>
      <c r="AE25">
        <v>0.8</v>
      </c>
      <c r="AF25">
        <v>1</v>
      </c>
      <c r="AG25">
        <v>0.94</v>
      </c>
      <c r="AH25">
        <v>0.94</v>
      </c>
      <c r="AI25">
        <v>0.94</v>
      </c>
    </row>
    <row r="26" spans="2:35" x14ac:dyDescent="0.3">
      <c r="B26">
        <v>496.34</v>
      </c>
      <c r="C26">
        <v>496.77</v>
      </c>
      <c r="D26">
        <v>484.4</v>
      </c>
      <c r="E26">
        <v>477.28</v>
      </c>
      <c r="F26">
        <v>488.12</v>
      </c>
      <c r="G26">
        <v>483.07</v>
      </c>
      <c r="H26">
        <v>492.56</v>
      </c>
      <c r="I26">
        <v>478.29</v>
      </c>
      <c r="J26">
        <v>491.14</v>
      </c>
      <c r="K26">
        <v>475.75</v>
      </c>
      <c r="L26">
        <v>488.25</v>
      </c>
      <c r="M26">
        <v>452.94</v>
      </c>
      <c r="N26">
        <v>445.47</v>
      </c>
      <c r="O26">
        <v>474.13</v>
      </c>
      <c r="P26">
        <v>437.33</v>
      </c>
      <c r="Q26">
        <v>467.38</v>
      </c>
      <c r="T26">
        <v>0.85</v>
      </c>
      <c r="U26">
        <v>0.9</v>
      </c>
      <c r="V26">
        <v>0.94</v>
      </c>
      <c r="W26">
        <v>0.9</v>
      </c>
      <c r="X26">
        <v>0.91</v>
      </c>
      <c r="Y26">
        <v>0.92</v>
      </c>
      <c r="Z26">
        <v>0.94</v>
      </c>
      <c r="AA26">
        <v>0.89</v>
      </c>
      <c r="AB26">
        <v>0.93</v>
      </c>
      <c r="AC26">
        <v>0.75</v>
      </c>
      <c r="AD26">
        <v>1</v>
      </c>
      <c r="AE26">
        <v>1</v>
      </c>
      <c r="AF26">
        <v>0.94</v>
      </c>
      <c r="AG26">
        <v>0.94</v>
      </c>
      <c r="AH26">
        <v>0.94</v>
      </c>
      <c r="AI26">
        <v>1</v>
      </c>
    </row>
    <row r="27" spans="2:35" x14ac:dyDescent="0.3">
      <c r="B27">
        <v>476.43</v>
      </c>
      <c r="C27">
        <v>470.02</v>
      </c>
      <c r="D27">
        <v>480.56</v>
      </c>
      <c r="E27">
        <v>476.2</v>
      </c>
      <c r="F27">
        <v>502.08</v>
      </c>
      <c r="G27">
        <v>511.02</v>
      </c>
      <c r="H27">
        <v>544.02</v>
      </c>
      <c r="I27">
        <v>523.73</v>
      </c>
      <c r="J27">
        <v>530.13</v>
      </c>
      <c r="K27">
        <v>523.20000000000005</v>
      </c>
      <c r="L27">
        <v>503.6</v>
      </c>
      <c r="M27">
        <v>510.92</v>
      </c>
      <c r="N27">
        <v>545</v>
      </c>
      <c r="O27">
        <v>581.9</v>
      </c>
      <c r="P27">
        <v>562</v>
      </c>
      <c r="Q27">
        <v>528.79</v>
      </c>
      <c r="T27">
        <v>0.94</v>
      </c>
      <c r="U27">
        <v>0.91</v>
      </c>
      <c r="V27">
        <v>0.81</v>
      </c>
      <c r="W27">
        <v>0.83</v>
      </c>
      <c r="X27">
        <v>0.84</v>
      </c>
      <c r="Y27">
        <v>1</v>
      </c>
      <c r="Z27">
        <v>0.91</v>
      </c>
      <c r="AA27">
        <v>0.96</v>
      </c>
      <c r="AB27">
        <v>1</v>
      </c>
      <c r="AC27">
        <v>0.67</v>
      </c>
      <c r="AD27">
        <v>0.94</v>
      </c>
      <c r="AE27">
        <v>0.81</v>
      </c>
      <c r="AF27">
        <v>0.81</v>
      </c>
      <c r="AG27">
        <v>0.71</v>
      </c>
      <c r="AH27">
        <v>0.87</v>
      </c>
      <c r="AI27">
        <v>1</v>
      </c>
    </row>
    <row r="28" spans="2:35" x14ac:dyDescent="0.3">
      <c r="B28">
        <v>484.83</v>
      </c>
      <c r="C28">
        <v>488.88</v>
      </c>
      <c r="D28">
        <v>485.8</v>
      </c>
      <c r="E28">
        <v>477.43</v>
      </c>
      <c r="F28">
        <v>460.5</v>
      </c>
      <c r="G28">
        <v>492.72</v>
      </c>
      <c r="H28">
        <v>478.85</v>
      </c>
      <c r="I28">
        <v>493.11</v>
      </c>
      <c r="J28">
        <v>482.2</v>
      </c>
      <c r="K28">
        <v>480.6</v>
      </c>
      <c r="L28">
        <v>476.38</v>
      </c>
      <c r="M28">
        <v>433.31</v>
      </c>
      <c r="N28">
        <v>503.94</v>
      </c>
      <c r="O28">
        <v>519.25</v>
      </c>
      <c r="P28">
        <v>472.71</v>
      </c>
      <c r="Q28">
        <v>461.25</v>
      </c>
      <c r="T28">
        <v>0.96</v>
      </c>
      <c r="U28">
        <v>1</v>
      </c>
      <c r="V28">
        <v>0.96</v>
      </c>
      <c r="W28">
        <v>0.96</v>
      </c>
      <c r="X28">
        <v>0.92</v>
      </c>
      <c r="Y28">
        <v>0.96</v>
      </c>
      <c r="Z28">
        <v>0.98</v>
      </c>
      <c r="AA28">
        <v>0.96</v>
      </c>
      <c r="AB28">
        <v>1</v>
      </c>
      <c r="AC28">
        <v>0.94</v>
      </c>
      <c r="AD28">
        <v>0.81</v>
      </c>
      <c r="AE28">
        <v>1</v>
      </c>
      <c r="AF28">
        <v>1</v>
      </c>
      <c r="AG28">
        <v>1</v>
      </c>
      <c r="AH28">
        <v>0.88</v>
      </c>
      <c r="AI28">
        <v>1</v>
      </c>
    </row>
    <row r="29" spans="2:35" x14ac:dyDescent="0.3">
      <c r="B29">
        <v>449.86</v>
      </c>
      <c r="C29">
        <v>466.22</v>
      </c>
      <c r="D29">
        <v>442.69</v>
      </c>
      <c r="E29">
        <v>482.44</v>
      </c>
      <c r="F29">
        <v>484</v>
      </c>
      <c r="G29">
        <v>492.09</v>
      </c>
      <c r="H29">
        <v>485.65</v>
      </c>
      <c r="I29">
        <v>506.95</v>
      </c>
      <c r="J29">
        <v>514</v>
      </c>
      <c r="K29">
        <v>462.27</v>
      </c>
      <c r="L29">
        <v>452.38</v>
      </c>
      <c r="M29">
        <v>426.75</v>
      </c>
      <c r="N29">
        <v>536.36</v>
      </c>
      <c r="O29">
        <v>496.83</v>
      </c>
      <c r="P29">
        <v>528.5</v>
      </c>
      <c r="Q29">
        <v>462.81</v>
      </c>
      <c r="T29">
        <v>0.92</v>
      </c>
      <c r="U29">
        <v>0.96</v>
      </c>
      <c r="V29">
        <v>0.81</v>
      </c>
      <c r="W29">
        <v>0.85</v>
      </c>
      <c r="X29">
        <v>0.94</v>
      </c>
      <c r="Y29">
        <v>0.98</v>
      </c>
      <c r="Z29">
        <v>0.9</v>
      </c>
      <c r="AA29">
        <v>0.88</v>
      </c>
      <c r="AB29">
        <v>0.81</v>
      </c>
      <c r="AC29">
        <v>0.73</v>
      </c>
      <c r="AD29">
        <v>0.5</v>
      </c>
      <c r="AE29">
        <v>1</v>
      </c>
      <c r="AF29">
        <v>0.88</v>
      </c>
      <c r="AG29">
        <v>0.8</v>
      </c>
      <c r="AH29">
        <v>0.63</v>
      </c>
      <c r="AI29">
        <v>1</v>
      </c>
    </row>
    <row r="30" spans="2:35" x14ac:dyDescent="0.3">
      <c r="B30">
        <v>461.71</v>
      </c>
      <c r="C30">
        <v>450.8</v>
      </c>
      <c r="D30">
        <v>471.79</v>
      </c>
      <c r="E30">
        <v>466.1</v>
      </c>
      <c r="F30">
        <v>483.89</v>
      </c>
      <c r="G30">
        <v>484.89</v>
      </c>
      <c r="H30">
        <v>479.73</v>
      </c>
      <c r="I30">
        <v>477.91</v>
      </c>
      <c r="J30">
        <v>445.88</v>
      </c>
      <c r="K30">
        <v>417.08</v>
      </c>
      <c r="L30">
        <v>436.88</v>
      </c>
      <c r="M30">
        <v>415.94</v>
      </c>
      <c r="N30">
        <v>454.2</v>
      </c>
      <c r="O30">
        <v>500.93</v>
      </c>
      <c r="P30">
        <v>481.25</v>
      </c>
      <c r="Q30">
        <v>466.67</v>
      </c>
      <c r="T30">
        <v>0.89</v>
      </c>
      <c r="U30">
        <v>0.96</v>
      </c>
      <c r="V30">
        <v>0.91</v>
      </c>
      <c r="W30">
        <v>0.85</v>
      </c>
      <c r="X30">
        <v>0.96</v>
      </c>
      <c r="Y30">
        <v>0.96</v>
      </c>
      <c r="Z30">
        <v>0.94</v>
      </c>
      <c r="AA30">
        <v>0.98</v>
      </c>
      <c r="AB30">
        <v>1</v>
      </c>
      <c r="AC30">
        <v>0.93</v>
      </c>
      <c r="AD30">
        <v>1</v>
      </c>
      <c r="AE30">
        <v>1</v>
      </c>
      <c r="AF30">
        <v>0.94</v>
      </c>
      <c r="AG30">
        <v>1</v>
      </c>
      <c r="AH30">
        <v>1</v>
      </c>
      <c r="AI30">
        <v>0.94</v>
      </c>
    </row>
    <row r="31" spans="2:35" x14ac:dyDescent="0.3">
      <c r="B31">
        <v>521.19000000000005</v>
      </c>
      <c r="C31">
        <v>509.49</v>
      </c>
      <c r="D31">
        <v>524.62</v>
      </c>
      <c r="E31">
        <v>520.75</v>
      </c>
      <c r="F31">
        <v>530.33000000000004</v>
      </c>
      <c r="G31">
        <v>537.03</v>
      </c>
      <c r="H31">
        <v>556.67999999999995</v>
      </c>
      <c r="I31">
        <v>530.82000000000005</v>
      </c>
      <c r="J31">
        <v>582.69000000000005</v>
      </c>
      <c r="K31">
        <v>488.43</v>
      </c>
      <c r="L31">
        <v>536.38</v>
      </c>
      <c r="M31">
        <v>526.87</v>
      </c>
      <c r="N31">
        <v>532.15</v>
      </c>
      <c r="O31">
        <v>526.41999999999996</v>
      </c>
      <c r="P31">
        <v>538.38</v>
      </c>
      <c r="Q31">
        <v>513.15</v>
      </c>
      <c r="T31">
        <v>0.91</v>
      </c>
      <c r="U31">
        <v>0.81</v>
      </c>
      <c r="V31">
        <v>0.87</v>
      </c>
      <c r="W31">
        <v>0.84</v>
      </c>
      <c r="X31">
        <v>0.81</v>
      </c>
      <c r="Y31">
        <v>0.81</v>
      </c>
      <c r="Z31">
        <v>0.88</v>
      </c>
      <c r="AA31">
        <v>0.83</v>
      </c>
      <c r="AB31">
        <v>0.87</v>
      </c>
      <c r="AC31">
        <v>0.5</v>
      </c>
      <c r="AD31">
        <v>0.87</v>
      </c>
      <c r="AE31">
        <v>0.94</v>
      </c>
      <c r="AF31">
        <v>0.81</v>
      </c>
      <c r="AG31">
        <v>0.75</v>
      </c>
      <c r="AH31">
        <v>0.81</v>
      </c>
      <c r="AI31">
        <v>0.81</v>
      </c>
    </row>
    <row r="32" spans="2:35" x14ac:dyDescent="0.3">
      <c r="B32">
        <v>442.56</v>
      </c>
      <c r="C32">
        <v>437.4</v>
      </c>
      <c r="D32">
        <v>454.37</v>
      </c>
      <c r="E32">
        <v>455.02</v>
      </c>
      <c r="F32">
        <v>424.8</v>
      </c>
      <c r="G32">
        <v>441.55</v>
      </c>
      <c r="H32">
        <v>459.94</v>
      </c>
      <c r="I32">
        <v>451.76</v>
      </c>
      <c r="J32">
        <v>447.2</v>
      </c>
      <c r="K32">
        <v>457.8</v>
      </c>
      <c r="L32">
        <v>439.31</v>
      </c>
      <c r="M32">
        <v>457.75</v>
      </c>
      <c r="N32">
        <v>466.53</v>
      </c>
      <c r="O32">
        <v>451.79</v>
      </c>
      <c r="P32">
        <v>431.27</v>
      </c>
      <c r="Q32">
        <v>430.57</v>
      </c>
      <c r="T32">
        <v>1</v>
      </c>
      <c r="U32">
        <v>0.98</v>
      </c>
      <c r="V32">
        <v>0.96</v>
      </c>
      <c r="W32">
        <v>0.96</v>
      </c>
      <c r="X32">
        <v>0.96</v>
      </c>
      <c r="Y32">
        <v>0.89</v>
      </c>
      <c r="Z32">
        <v>0.98</v>
      </c>
      <c r="AA32">
        <v>0.96</v>
      </c>
      <c r="AB32">
        <v>0.94</v>
      </c>
      <c r="AC32">
        <v>0.94</v>
      </c>
      <c r="AD32">
        <v>1</v>
      </c>
      <c r="AE32">
        <v>1</v>
      </c>
      <c r="AF32">
        <v>0.94</v>
      </c>
      <c r="AG32">
        <v>0.88</v>
      </c>
      <c r="AH32">
        <v>0.94</v>
      </c>
      <c r="AI32">
        <v>0.93</v>
      </c>
    </row>
    <row r="33" spans="1:35" x14ac:dyDescent="0.3">
      <c r="B33">
        <v>460.62</v>
      </c>
      <c r="C33">
        <v>458.4</v>
      </c>
      <c r="D33">
        <v>452.72</v>
      </c>
      <c r="E33">
        <v>471.3</v>
      </c>
      <c r="F33">
        <v>477.02</v>
      </c>
      <c r="G33">
        <v>492.51</v>
      </c>
      <c r="H33">
        <v>470.41</v>
      </c>
      <c r="I33">
        <v>487.38</v>
      </c>
      <c r="J33">
        <v>485.44</v>
      </c>
      <c r="K33">
        <v>457</v>
      </c>
      <c r="L33">
        <v>479.14</v>
      </c>
      <c r="M33">
        <v>477.81</v>
      </c>
      <c r="N33">
        <v>485.81</v>
      </c>
      <c r="O33">
        <v>475.75</v>
      </c>
      <c r="P33">
        <v>466.4</v>
      </c>
      <c r="Q33">
        <v>467.69</v>
      </c>
      <c r="T33">
        <v>1</v>
      </c>
      <c r="U33">
        <v>0.98</v>
      </c>
      <c r="V33">
        <v>0.98</v>
      </c>
      <c r="W33">
        <v>0.96</v>
      </c>
      <c r="X33">
        <v>0.98</v>
      </c>
      <c r="Y33">
        <v>0.96</v>
      </c>
      <c r="Z33">
        <v>0.92</v>
      </c>
      <c r="AA33">
        <v>0.94</v>
      </c>
      <c r="AB33">
        <v>1</v>
      </c>
      <c r="AC33">
        <v>1</v>
      </c>
      <c r="AD33">
        <v>0.88</v>
      </c>
      <c r="AE33">
        <v>1</v>
      </c>
      <c r="AF33">
        <v>1</v>
      </c>
      <c r="AG33">
        <v>1</v>
      </c>
      <c r="AH33">
        <v>0.94</v>
      </c>
      <c r="AI33">
        <v>1</v>
      </c>
    </row>
    <row r="34" spans="1:35" x14ac:dyDescent="0.3">
      <c r="B34">
        <v>462.04</v>
      </c>
      <c r="C34">
        <v>467.45</v>
      </c>
      <c r="D34">
        <v>471.57</v>
      </c>
      <c r="E34">
        <v>465.02</v>
      </c>
      <c r="F34">
        <v>450.7</v>
      </c>
      <c r="G34">
        <v>460.13</v>
      </c>
      <c r="H34">
        <v>468.64</v>
      </c>
      <c r="I34">
        <v>465.04</v>
      </c>
      <c r="J34">
        <v>498.93</v>
      </c>
      <c r="K34">
        <v>431.19</v>
      </c>
      <c r="L34">
        <v>478.73</v>
      </c>
      <c r="M34">
        <v>465.13</v>
      </c>
      <c r="N34">
        <v>503.93</v>
      </c>
      <c r="O34">
        <v>459</v>
      </c>
      <c r="P34">
        <v>467.88</v>
      </c>
      <c r="Q34">
        <v>450.19</v>
      </c>
      <c r="T34">
        <v>0.94</v>
      </c>
      <c r="U34">
        <v>1</v>
      </c>
      <c r="V34">
        <v>1</v>
      </c>
      <c r="W34">
        <v>0.91</v>
      </c>
      <c r="X34">
        <v>0.98</v>
      </c>
      <c r="Y34">
        <v>0.94</v>
      </c>
      <c r="Z34">
        <v>1</v>
      </c>
      <c r="AA34">
        <v>0.94</v>
      </c>
      <c r="AB34">
        <v>0.94</v>
      </c>
      <c r="AC34">
        <v>1</v>
      </c>
      <c r="AD34">
        <v>0.94</v>
      </c>
      <c r="AE34">
        <v>1</v>
      </c>
      <c r="AF34">
        <v>0.93</v>
      </c>
      <c r="AG34">
        <v>0.81</v>
      </c>
      <c r="AH34">
        <v>1</v>
      </c>
      <c r="AI34">
        <v>1</v>
      </c>
    </row>
    <row r="37" spans="1:35" x14ac:dyDescent="0.3">
      <c r="A37" t="s">
        <v>7</v>
      </c>
      <c r="B37">
        <f>AVERAGE(B4:B34)</f>
        <v>488.16677419354846</v>
      </c>
      <c r="C37">
        <f t="shared" ref="C37:AI37" si="0">AVERAGE(C4:C34)</f>
        <v>487.92064516129028</v>
      </c>
      <c r="D37">
        <f t="shared" si="0"/>
        <v>488.87741935483888</v>
      </c>
      <c r="E37">
        <f t="shared" si="0"/>
        <v>495.55709677419361</v>
      </c>
      <c r="F37">
        <f t="shared" si="0"/>
        <v>485.39225806451623</v>
      </c>
      <c r="G37">
        <f t="shared" si="0"/>
        <v>492.468064516129</v>
      </c>
      <c r="H37">
        <f t="shared" si="0"/>
        <v>497.18</v>
      </c>
      <c r="I37">
        <f t="shared" si="0"/>
        <v>497.56935483870967</v>
      </c>
      <c r="J37">
        <f t="shared" si="0"/>
        <v>502.60870967741943</v>
      </c>
      <c r="K37">
        <f t="shared" si="0"/>
        <v>483.38999999999993</v>
      </c>
      <c r="L37">
        <f t="shared" si="0"/>
        <v>482.28225806451593</v>
      </c>
      <c r="M37">
        <f t="shared" si="0"/>
        <v>476.20935483870971</v>
      </c>
      <c r="N37">
        <f t="shared" si="0"/>
        <v>499.92451612903227</v>
      </c>
      <c r="O37">
        <f t="shared" si="0"/>
        <v>494.7296774193548</v>
      </c>
      <c r="P37">
        <f t="shared" si="0"/>
        <v>488.65548387096766</v>
      </c>
      <c r="Q37">
        <f t="shared" si="0"/>
        <v>478.95354838709687</v>
      </c>
      <c r="T37">
        <f t="shared" si="0"/>
        <v>0.92258064516129046</v>
      </c>
      <c r="U37">
        <f t="shared" si="0"/>
        <v>0.94064516129032261</v>
      </c>
      <c r="V37">
        <f t="shared" si="0"/>
        <v>0.92677419354838719</v>
      </c>
      <c r="W37">
        <f t="shared" si="0"/>
        <v>0.92161290322580658</v>
      </c>
      <c r="X37">
        <f t="shared" si="0"/>
        <v>0.91741935483870996</v>
      </c>
      <c r="Y37">
        <f t="shared" si="0"/>
        <v>0.9329032258064518</v>
      </c>
      <c r="Z37">
        <f t="shared" si="0"/>
        <v>0.93290322580645191</v>
      </c>
      <c r="AA37">
        <f t="shared" si="0"/>
        <v>0.91193548387096779</v>
      </c>
      <c r="AB37">
        <f t="shared" si="0"/>
        <v>0.94290322580645169</v>
      </c>
      <c r="AC37">
        <f t="shared" si="0"/>
        <v>0.89419354838709697</v>
      </c>
      <c r="AD37">
        <f t="shared" si="0"/>
        <v>0.90935483870967759</v>
      </c>
      <c r="AE37">
        <f t="shared" si="0"/>
        <v>0.96419354838709681</v>
      </c>
      <c r="AF37">
        <f t="shared" si="0"/>
        <v>0.93387096774193556</v>
      </c>
      <c r="AG37">
        <f t="shared" si="0"/>
        <v>0.90774193548387094</v>
      </c>
      <c r="AH37">
        <f t="shared" si="0"/>
        <v>0.90258064516129033</v>
      </c>
      <c r="AI37">
        <f t="shared" si="0"/>
        <v>0.96838709677419355</v>
      </c>
    </row>
    <row r="38" spans="1:35" x14ac:dyDescent="0.3">
      <c r="A38" t="s">
        <v>8</v>
      </c>
      <c r="B38">
        <f>STDEV(B4:B34)</f>
        <v>34.900999736119964</v>
      </c>
      <c r="C38">
        <f t="shared" ref="C38:AI38" si="1">STDEV(C4:C34)</f>
        <v>32.454767799249872</v>
      </c>
      <c r="D38">
        <f t="shared" si="1"/>
        <v>37.606559708623699</v>
      </c>
      <c r="E38">
        <f t="shared" si="1"/>
        <v>38.66885699487797</v>
      </c>
      <c r="F38">
        <f t="shared" si="1"/>
        <v>30.908583458286298</v>
      </c>
      <c r="G38">
        <f t="shared" si="1"/>
        <v>33.110792945237137</v>
      </c>
      <c r="H38">
        <f t="shared" si="1"/>
        <v>34.760519942409765</v>
      </c>
      <c r="I38">
        <f t="shared" si="1"/>
        <v>31.864773960753158</v>
      </c>
      <c r="J38">
        <f t="shared" si="1"/>
        <v>45.373926120767898</v>
      </c>
      <c r="K38">
        <f t="shared" si="1"/>
        <v>43.829316520642514</v>
      </c>
      <c r="L38">
        <f t="shared" si="1"/>
        <v>38.597032244260909</v>
      </c>
      <c r="M38">
        <f t="shared" si="1"/>
        <v>37.608009779432528</v>
      </c>
      <c r="N38">
        <f t="shared" si="1"/>
        <v>35.329982907695616</v>
      </c>
      <c r="O38">
        <f t="shared" si="1"/>
        <v>37.373745194888777</v>
      </c>
      <c r="P38">
        <f t="shared" si="1"/>
        <v>41.859117910654362</v>
      </c>
      <c r="Q38">
        <f t="shared" si="1"/>
        <v>36.811611170787508</v>
      </c>
      <c r="T38">
        <f t="shared" si="1"/>
        <v>6.0220026676374237E-2</v>
      </c>
      <c r="U38">
        <f t="shared" si="1"/>
        <v>5.4524336087718207E-2</v>
      </c>
      <c r="V38">
        <f t="shared" si="1"/>
        <v>5.3565355518543474E-2</v>
      </c>
      <c r="W38">
        <f t="shared" si="1"/>
        <v>5.7798314519459146E-2</v>
      </c>
      <c r="X38">
        <f t="shared" si="1"/>
        <v>5.3101647302476025E-2</v>
      </c>
      <c r="Y38">
        <f t="shared" si="1"/>
        <v>5.1781177300063812E-2</v>
      </c>
      <c r="Z38">
        <f t="shared" si="1"/>
        <v>4.8661658307617414E-2</v>
      </c>
      <c r="AA38">
        <f t="shared" si="1"/>
        <v>6.6604271876945439E-2</v>
      </c>
      <c r="AB38">
        <f t="shared" si="1"/>
        <v>7.5374334641047716E-2</v>
      </c>
      <c r="AC38">
        <f t="shared" si="1"/>
        <v>0.12795244412276366</v>
      </c>
      <c r="AD38">
        <f t="shared" si="1"/>
        <v>0.11351756057606083</v>
      </c>
      <c r="AE38">
        <f t="shared" si="1"/>
        <v>5.8067443175924729E-2</v>
      </c>
      <c r="AF38">
        <f t="shared" si="1"/>
        <v>7.2280814391041948E-2</v>
      </c>
      <c r="AG38">
        <f t="shared" si="1"/>
        <v>0.11359899287755854</v>
      </c>
      <c r="AH38">
        <f t="shared" si="1"/>
        <v>9.2410956851644563E-2</v>
      </c>
      <c r="AI38">
        <f t="shared" si="1"/>
        <v>4.993974864397753E-2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75A891-1349-4701-BD32-E0499F0FA81E}">
  <dimension ref="A1:S32"/>
  <sheetViews>
    <sheetView workbookViewId="0">
      <selection activeCell="K3" sqref="K3"/>
    </sheetView>
  </sheetViews>
  <sheetFormatPr defaultRowHeight="14" x14ac:dyDescent="0.3"/>
  <sheetData>
    <row r="1" spans="1:19" x14ac:dyDescent="0.3">
      <c r="B1" t="s">
        <v>10</v>
      </c>
      <c r="C1" t="s">
        <v>10</v>
      </c>
      <c r="D1" t="s">
        <v>10</v>
      </c>
      <c r="E1" t="s">
        <v>10</v>
      </c>
      <c r="F1" t="s">
        <v>11</v>
      </c>
      <c r="G1" t="s">
        <v>11</v>
      </c>
      <c r="H1" t="s">
        <v>11</v>
      </c>
      <c r="I1" t="s">
        <v>11</v>
      </c>
      <c r="L1" t="s">
        <v>10</v>
      </c>
      <c r="M1" t="s">
        <v>10</v>
      </c>
      <c r="N1" t="s">
        <v>10</v>
      </c>
      <c r="O1" t="s">
        <v>10</v>
      </c>
      <c r="P1" t="s">
        <v>11</v>
      </c>
      <c r="Q1" t="s">
        <v>11</v>
      </c>
      <c r="R1" t="s">
        <v>11</v>
      </c>
      <c r="S1" t="s">
        <v>11</v>
      </c>
    </row>
    <row r="2" spans="1:19" x14ac:dyDescent="0.3">
      <c r="B2" t="s">
        <v>2</v>
      </c>
      <c r="C2" t="s">
        <v>3</v>
      </c>
      <c r="D2" t="s">
        <v>4</v>
      </c>
      <c r="E2" t="s">
        <v>5</v>
      </c>
      <c r="F2" t="s">
        <v>2</v>
      </c>
      <c r="G2" t="s">
        <v>3</v>
      </c>
      <c r="H2" t="s">
        <v>4</v>
      </c>
      <c r="I2" t="s">
        <v>5</v>
      </c>
      <c r="L2" t="s">
        <v>2</v>
      </c>
      <c r="M2" t="s">
        <v>3</v>
      </c>
      <c r="N2" t="s">
        <v>4</v>
      </c>
      <c r="O2" t="s">
        <v>5</v>
      </c>
      <c r="P2" t="s">
        <v>2</v>
      </c>
      <c r="Q2" t="s">
        <v>3</v>
      </c>
      <c r="R2" t="s">
        <v>4</v>
      </c>
      <c r="S2" t="s">
        <v>5</v>
      </c>
    </row>
    <row r="3" spans="1:19" x14ac:dyDescent="0.3">
      <c r="A3" t="s">
        <v>6</v>
      </c>
      <c r="B3">
        <v>488.81</v>
      </c>
      <c r="C3">
        <v>504.32</v>
      </c>
      <c r="D3">
        <v>470.19</v>
      </c>
      <c r="E3">
        <v>494.61</v>
      </c>
      <c r="F3">
        <v>517.87</v>
      </c>
      <c r="G3">
        <v>481.31</v>
      </c>
      <c r="H3">
        <v>472.2</v>
      </c>
      <c r="I3">
        <v>436</v>
      </c>
      <c r="K3" t="s">
        <v>9</v>
      </c>
      <c r="L3">
        <v>0.91</v>
      </c>
      <c r="M3">
        <v>0.96</v>
      </c>
      <c r="N3">
        <v>0.96</v>
      </c>
      <c r="O3">
        <v>0.92</v>
      </c>
      <c r="P3">
        <v>0.94</v>
      </c>
      <c r="Q3">
        <v>1</v>
      </c>
      <c r="R3">
        <v>0.94</v>
      </c>
      <c r="S3">
        <v>0.93</v>
      </c>
    </row>
    <row r="4" spans="1:19" x14ac:dyDescent="0.3">
      <c r="B4">
        <v>485.49</v>
      </c>
      <c r="C4">
        <v>481.12</v>
      </c>
      <c r="D4">
        <v>479.27</v>
      </c>
      <c r="E4">
        <v>492.03</v>
      </c>
      <c r="F4">
        <v>517.5</v>
      </c>
      <c r="G4">
        <v>486.14</v>
      </c>
      <c r="H4">
        <v>533.62</v>
      </c>
      <c r="I4">
        <v>463.62</v>
      </c>
      <c r="L4">
        <v>0.93</v>
      </c>
      <c r="M4">
        <v>0.95</v>
      </c>
      <c r="N4">
        <v>0.93</v>
      </c>
      <c r="O4">
        <v>0.88</v>
      </c>
      <c r="P4">
        <v>1</v>
      </c>
      <c r="Q4">
        <v>0.88</v>
      </c>
      <c r="R4">
        <v>0.81</v>
      </c>
      <c r="S4">
        <v>1</v>
      </c>
    </row>
    <row r="5" spans="1:19" x14ac:dyDescent="0.3">
      <c r="B5">
        <v>508.27</v>
      </c>
      <c r="C5">
        <v>541</v>
      </c>
      <c r="D5">
        <v>528.54</v>
      </c>
      <c r="E5">
        <v>516.95000000000005</v>
      </c>
      <c r="F5">
        <v>563.16999999999996</v>
      </c>
      <c r="G5">
        <v>552.14</v>
      </c>
      <c r="H5">
        <v>557.15</v>
      </c>
      <c r="I5">
        <v>508.67</v>
      </c>
      <c r="L5">
        <v>0.91</v>
      </c>
      <c r="M5">
        <v>0.89</v>
      </c>
      <c r="N5">
        <v>0.89</v>
      </c>
      <c r="O5">
        <v>0.89</v>
      </c>
      <c r="P5">
        <v>0.86</v>
      </c>
      <c r="Q5">
        <v>1</v>
      </c>
      <c r="R5">
        <v>0.87</v>
      </c>
      <c r="S5">
        <v>0.86</v>
      </c>
    </row>
    <row r="6" spans="1:19" x14ac:dyDescent="0.3">
      <c r="B6">
        <v>561.26</v>
      </c>
      <c r="C6">
        <v>576.07000000000005</v>
      </c>
      <c r="D6">
        <v>565.36</v>
      </c>
      <c r="E6">
        <v>554.82000000000005</v>
      </c>
      <c r="F6">
        <v>594.79999999999995</v>
      </c>
      <c r="G6">
        <v>589.80999999999995</v>
      </c>
      <c r="H6">
        <v>591.85</v>
      </c>
      <c r="I6">
        <v>606.08000000000004</v>
      </c>
      <c r="L6">
        <v>0.93</v>
      </c>
      <c r="M6">
        <v>0.91</v>
      </c>
      <c r="N6">
        <v>0.98</v>
      </c>
      <c r="O6">
        <v>0.96</v>
      </c>
      <c r="P6">
        <v>0.94</v>
      </c>
      <c r="Q6">
        <v>1</v>
      </c>
      <c r="R6">
        <v>0.81</v>
      </c>
      <c r="S6">
        <v>0.93</v>
      </c>
    </row>
    <row r="7" spans="1:19" x14ac:dyDescent="0.3">
      <c r="B7">
        <v>523.66999999999996</v>
      </c>
      <c r="C7">
        <v>545.38</v>
      </c>
      <c r="D7">
        <v>548.70000000000005</v>
      </c>
      <c r="E7">
        <v>574.48</v>
      </c>
      <c r="F7">
        <v>573.08000000000004</v>
      </c>
      <c r="G7">
        <v>535.29</v>
      </c>
      <c r="H7">
        <v>520.46</v>
      </c>
      <c r="I7">
        <v>505.62</v>
      </c>
      <c r="L7">
        <v>0.93</v>
      </c>
      <c r="M7">
        <v>0.89</v>
      </c>
      <c r="N7">
        <v>1</v>
      </c>
      <c r="O7">
        <v>0.88</v>
      </c>
      <c r="P7">
        <v>0.87</v>
      </c>
      <c r="Q7">
        <v>0.88</v>
      </c>
      <c r="R7">
        <v>0.87</v>
      </c>
      <c r="S7">
        <v>0.93</v>
      </c>
    </row>
    <row r="8" spans="1:19" x14ac:dyDescent="0.3">
      <c r="B8">
        <v>510.81</v>
      </c>
      <c r="C8">
        <v>500.59</v>
      </c>
      <c r="D8">
        <v>517.05999999999995</v>
      </c>
      <c r="E8">
        <v>538.5</v>
      </c>
      <c r="F8">
        <v>532.1</v>
      </c>
      <c r="G8">
        <v>482.15</v>
      </c>
      <c r="H8">
        <v>482.36</v>
      </c>
      <c r="I8">
        <v>511.55</v>
      </c>
      <c r="L8">
        <v>0.8</v>
      </c>
      <c r="M8">
        <v>0.85</v>
      </c>
      <c r="N8">
        <v>0.74</v>
      </c>
      <c r="O8">
        <v>0.75</v>
      </c>
      <c r="P8">
        <v>0.63</v>
      </c>
      <c r="Q8">
        <v>0.81</v>
      </c>
      <c r="R8">
        <v>0.88</v>
      </c>
      <c r="S8">
        <v>0.79</v>
      </c>
    </row>
    <row r="9" spans="1:19" x14ac:dyDescent="0.3">
      <c r="B9">
        <v>513.41999999999996</v>
      </c>
      <c r="C9">
        <v>504.73</v>
      </c>
      <c r="D9">
        <v>495.18</v>
      </c>
      <c r="E9">
        <v>529.53</v>
      </c>
      <c r="F9">
        <v>529.85</v>
      </c>
      <c r="G9">
        <v>514.92999999999995</v>
      </c>
      <c r="H9">
        <v>490.71</v>
      </c>
      <c r="I9">
        <v>495.55</v>
      </c>
      <c r="L9">
        <v>1</v>
      </c>
      <c r="M9">
        <v>0.93</v>
      </c>
      <c r="N9">
        <v>0.93</v>
      </c>
      <c r="O9">
        <v>0.95</v>
      </c>
      <c r="P9">
        <v>0.87</v>
      </c>
      <c r="Q9">
        <v>1</v>
      </c>
      <c r="R9">
        <v>0.93</v>
      </c>
      <c r="S9">
        <v>0.92</v>
      </c>
    </row>
    <row r="10" spans="1:19" x14ac:dyDescent="0.3">
      <c r="B10">
        <v>488.79</v>
      </c>
      <c r="C10">
        <v>490.47</v>
      </c>
      <c r="D10">
        <v>494.14</v>
      </c>
      <c r="E10">
        <v>495.2</v>
      </c>
      <c r="F10">
        <v>502.5</v>
      </c>
      <c r="G10">
        <v>480.38</v>
      </c>
      <c r="H10">
        <v>475</v>
      </c>
      <c r="I10">
        <v>475.85</v>
      </c>
      <c r="L10">
        <v>0.93</v>
      </c>
      <c r="M10">
        <v>0.98</v>
      </c>
      <c r="N10">
        <v>0.96</v>
      </c>
      <c r="O10">
        <v>0.96</v>
      </c>
      <c r="P10">
        <v>1</v>
      </c>
      <c r="Q10">
        <v>0.87</v>
      </c>
      <c r="R10">
        <v>1</v>
      </c>
      <c r="S10">
        <v>0.93</v>
      </c>
    </row>
    <row r="11" spans="1:19" x14ac:dyDescent="0.3">
      <c r="B11">
        <v>501.74</v>
      </c>
      <c r="C11">
        <v>487.76</v>
      </c>
      <c r="D11">
        <v>506.59</v>
      </c>
      <c r="E11">
        <v>516.5</v>
      </c>
      <c r="F11">
        <v>501.27</v>
      </c>
      <c r="G11">
        <v>534.29</v>
      </c>
      <c r="H11">
        <v>491.13</v>
      </c>
      <c r="I11">
        <v>489.86</v>
      </c>
      <c r="L11">
        <v>0.95</v>
      </c>
      <c r="M11">
        <v>1</v>
      </c>
      <c r="N11">
        <v>1</v>
      </c>
      <c r="O11">
        <v>0.96</v>
      </c>
      <c r="P11">
        <v>0.94</v>
      </c>
      <c r="Q11">
        <v>0.88</v>
      </c>
      <c r="R11">
        <v>1</v>
      </c>
      <c r="S11">
        <v>1</v>
      </c>
    </row>
    <row r="12" spans="1:19" x14ac:dyDescent="0.3">
      <c r="B12">
        <v>462.77</v>
      </c>
      <c r="C12">
        <v>474.7</v>
      </c>
      <c r="D12">
        <v>450</v>
      </c>
      <c r="E12">
        <v>485.24</v>
      </c>
      <c r="F12">
        <v>491.4</v>
      </c>
      <c r="G12">
        <v>485.92</v>
      </c>
      <c r="H12">
        <v>493.75</v>
      </c>
      <c r="I12">
        <v>478.77</v>
      </c>
      <c r="L12">
        <v>0.87</v>
      </c>
      <c r="M12">
        <v>0.98</v>
      </c>
      <c r="N12">
        <v>0.89</v>
      </c>
      <c r="O12">
        <v>0.87</v>
      </c>
      <c r="P12">
        <v>0.94</v>
      </c>
      <c r="Q12">
        <v>0.81</v>
      </c>
      <c r="R12">
        <v>1</v>
      </c>
      <c r="S12">
        <v>0.93</v>
      </c>
    </row>
    <row r="13" spans="1:19" x14ac:dyDescent="0.3">
      <c r="B13">
        <v>501.29</v>
      </c>
      <c r="C13">
        <v>514.39</v>
      </c>
      <c r="D13">
        <v>515.95000000000005</v>
      </c>
      <c r="E13">
        <v>525.4</v>
      </c>
      <c r="F13">
        <v>569.4</v>
      </c>
      <c r="G13">
        <v>503.64</v>
      </c>
      <c r="H13">
        <v>484.33</v>
      </c>
      <c r="I13">
        <v>507.29</v>
      </c>
      <c r="L13">
        <v>0.87</v>
      </c>
      <c r="M13">
        <v>0.98</v>
      </c>
      <c r="N13">
        <v>0.93</v>
      </c>
      <c r="O13">
        <v>0.96</v>
      </c>
      <c r="P13">
        <v>1</v>
      </c>
      <c r="Q13">
        <v>0.93</v>
      </c>
      <c r="R13">
        <v>0.86</v>
      </c>
      <c r="S13">
        <v>1</v>
      </c>
    </row>
    <row r="14" spans="1:19" x14ac:dyDescent="0.3">
      <c r="B14">
        <v>406.38</v>
      </c>
      <c r="C14">
        <v>420.86</v>
      </c>
      <c r="D14">
        <v>421.83</v>
      </c>
      <c r="E14">
        <v>425.41</v>
      </c>
      <c r="F14">
        <v>416.27</v>
      </c>
      <c r="G14">
        <v>445.77</v>
      </c>
      <c r="H14">
        <v>414.33</v>
      </c>
      <c r="I14">
        <v>400.36</v>
      </c>
      <c r="L14">
        <v>0.74</v>
      </c>
      <c r="M14">
        <v>0.91</v>
      </c>
      <c r="N14">
        <v>0.64</v>
      </c>
      <c r="O14">
        <v>0.71</v>
      </c>
      <c r="P14">
        <v>0.69</v>
      </c>
      <c r="Q14">
        <v>0.81</v>
      </c>
      <c r="R14">
        <v>0.94</v>
      </c>
      <c r="S14">
        <v>1</v>
      </c>
    </row>
    <row r="15" spans="1:19" x14ac:dyDescent="0.3">
      <c r="B15">
        <v>578.07000000000005</v>
      </c>
      <c r="C15">
        <v>597.23</v>
      </c>
      <c r="D15">
        <v>608.14</v>
      </c>
      <c r="E15">
        <v>610.9</v>
      </c>
      <c r="F15">
        <v>567.05999999999995</v>
      </c>
      <c r="G15">
        <v>567.94000000000005</v>
      </c>
      <c r="H15">
        <v>586.20000000000005</v>
      </c>
      <c r="I15">
        <v>563.14</v>
      </c>
      <c r="L15">
        <v>1</v>
      </c>
      <c r="M15">
        <v>0.96</v>
      </c>
      <c r="N15">
        <v>0.98</v>
      </c>
      <c r="O15">
        <v>1</v>
      </c>
      <c r="P15">
        <v>1</v>
      </c>
      <c r="Q15">
        <v>1</v>
      </c>
      <c r="R15">
        <v>1</v>
      </c>
      <c r="S15">
        <v>1</v>
      </c>
    </row>
    <row r="16" spans="1:19" x14ac:dyDescent="0.3">
      <c r="B16">
        <v>497.16</v>
      </c>
      <c r="C16">
        <v>520.69000000000005</v>
      </c>
      <c r="D16">
        <v>479.97</v>
      </c>
      <c r="E16">
        <v>496.78</v>
      </c>
      <c r="F16">
        <v>447.47</v>
      </c>
      <c r="G16">
        <v>465.46</v>
      </c>
      <c r="H16">
        <v>435.27</v>
      </c>
      <c r="I16">
        <v>452</v>
      </c>
      <c r="L16">
        <v>0.8</v>
      </c>
      <c r="M16">
        <v>0.8</v>
      </c>
      <c r="N16">
        <v>0.78</v>
      </c>
      <c r="O16">
        <v>0.77</v>
      </c>
      <c r="P16">
        <v>0.94</v>
      </c>
      <c r="Q16">
        <v>0.81</v>
      </c>
      <c r="R16">
        <v>0.94</v>
      </c>
      <c r="S16">
        <v>0.79</v>
      </c>
    </row>
    <row r="17" spans="1:19" x14ac:dyDescent="0.3">
      <c r="B17">
        <v>459.13</v>
      </c>
      <c r="C17">
        <v>442.54</v>
      </c>
      <c r="D17">
        <v>485.3</v>
      </c>
      <c r="E17">
        <v>467.05</v>
      </c>
      <c r="F17">
        <v>514.71</v>
      </c>
      <c r="G17">
        <v>458.89</v>
      </c>
      <c r="H17">
        <v>478.62</v>
      </c>
      <c r="I17">
        <v>484.54</v>
      </c>
      <c r="L17">
        <v>0.93</v>
      </c>
      <c r="M17">
        <v>0.93</v>
      </c>
      <c r="N17">
        <v>0.88</v>
      </c>
      <c r="O17">
        <v>0.93</v>
      </c>
      <c r="P17">
        <v>0.93</v>
      </c>
      <c r="Q17">
        <v>0.6</v>
      </c>
      <c r="R17">
        <v>0.93</v>
      </c>
      <c r="S17">
        <v>1</v>
      </c>
    </row>
    <row r="18" spans="1:19" x14ac:dyDescent="0.3">
      <c r="B18">
        <v>495.88</v>
      </c>
      <c r="C18">
        <v>513.16</v>
      </c>
      <c r="D18">
        <v>523.21</v>
      </c>
      <c r="E18">
        <v>518.02</v>
      </c>
      <c r="F18">
        <v>509.5</v>
      </c>
      <c r="G18">
        <v>516.63</v>
      </c>
      <c r="H18">
        <v>524.08000000000004</v>
      </c>
      <c r="I18">
        <v>522</v>
      </c>
      <c r="L18">
        <v>0.89</v>
      </c>
      <c r="M18">
        <v>0.93</v>
      </c>
      <c r="N18">
        <v>0.91</v>
      </c>
      <c r="O18">
        <v>0.94</v>
      </c>
      <c r="P18">
        <v>1</v>
      </c>
      <c r="Q18">
        <v>1</v>
      </c>
      <c r="R18">
        <v>0.81</v>
      </c>
      <c r="S18">
        <v>0.93</v>
      </c>
    </row>
    <row r="19" spans="1:19" x14ac:dyDescent="0.3">
      <c r="B19">
        <v>540.59</v>
      </c>
      <c r="C19">
        <v>513.98</v>
      </c>
      <c r="D19">
        <v>533</v>
      </c>
      <c r="E19">
        <v>549.71</v>
      </c>
      <c r="F19">
        <v>526.92999999999995</v>
      </c>
      <c r="G19">
        <v>548.86</v>
      </c>
      <c r="H19">
        <v>509.53</v>
      </c>
      <c r="I19">
        <v>506.07</v>
      </c>
      <c r="L19">
        <v>0.96</v>
      </c>
      <c r="M19">
        <v>0.89</v>
      </c>
      <c r="N19">
        <v>0.98</v>
      </c>
      <c r="O19">
        <v>0.94</v>
      </c>
      <c r="P19">
        <v>0.94</v>
      </c>
      <c r="Q19">
        <v>0.93</v>
      </c>
      <c r="R19">
        <v>0.94</v>
      </c>
      <c r="S19">
        <v>1</v>
      </c>
    </row>
    <row r="20" spans="1:19" x14ac:dyDescent="0.3">
      <c r="B20">
        <v>484.2</v>
      </c>
      <c r="C20">
        <v>499.12</v>
      </c>
      <c r="D20">
        <v>520.37</v>
      </c>
      <c r="E20">
        <v>501.88</v>
      </c>
      <c r="F20">
        <v>537.54</v>
      </c>
      <c r="G20">
        <v>504.56</v>
      </c>
      <c r="H20">
        <v>487.47</v>
      </c>
      <c r="I20">
        <v>470.92</v>
      </c>
      <c r="L20">
        <v>0.91</v>
      </c>
      <c r="M20">
        <v>0.91</v>
      </c>
      <c r="N20">
        <v>0.86</v>
      </c>
      <c r="O20">
        <v>0.91</v>
      </c>
      <c r="P20">
        <v>0.87</v>
      </c>
      <c r="Q20">
        <v>1</v>
      </c>
      <c r="R20">
        <v>0.94</v>
      </c>
      <c r="S20">
        <v>0.86</v>
      </c>
    </row>
    <row r="21" spans="1:19" x14ac:dyDescent="0.3">
      <c r="B21">
        <v>433.3</v>
      </c>
      <c r="C21">
        <v>440.52</v>
      </c>
      <c r="D21">
        <v>441.56</v>
      </c>
      <c r="E21">
        <v>424</v>
      </c>
      <c r="F21">
        <v>448.27</v>
      </c>
      <c r="G21">
        <v>427.19</v>
      </c>
      <c r="H21">
        <v>426.87</v>
      </c>
      <c r="I21">
        <v>451.57</v>
      </c>
      <c r="L21">
        <v>0.96</v>
      </c>
      <c r="M21">
        <v>0.91</v>
      </c>
      <c r="N21">
        <v>0.93</v>
      </c>
      <c r="O21">
        <v>0.92</v>
      </c>
      <c r="P21">
        <v>0.94</v>
      </c>
      <c r="Q21">
        <v>1</v>
      </c>
      <c r="R21">
        <v>0.94</v>
      </c>
      <c r="S21">
        <v>1</v>
      </c>
    </row>
    <row r="22" spans="1:19" x14ac:dyDescent="0.3">
      <c r="B22">
        <v>497.84</v>
      </c>
      <c r="C22">
        <v>488.59</v>
      </c>
      <c r="D22">
        <v>510.24</v>
      </c>
      <c r="E22">
        <v>510.36</v>
      </c>
      <c r="F22">
        <v>456.13</v>
      </c>
      <c r="G22">
        <v>480.67</v>
      </c>
      <c r="H22">
        <v>468.69</v>
      </c>
      <c r="I22">
        <v>462.64</v>
      </c>
      <c r="L22">
        <v>0.98</v>
      </c>
      <c r="M22">
        <v>0.98</v>
      </c>
      <c r="N22">
        <v>0.91</v>
      </c>
      <c r="O22">
        <v>0.94</v>
      </c>
      <c r="P22">
        <v>1</v>
      </c>
      <c r="Q22">
        <v>0.94</v>
      </c>
      <c r="R22">
        <v>1</v>
      </c>
      <c r="S22">
        <v>1</v>
      </c>
    </row>
    <row r="23" spans="1:19" x14ac:dyDescent="0.3">
      <c r="B23">
        <v>479.02</v>
      </c>
      <c r="C23">
        <v>483.05</v>
      </c>
      <c r="D23">
        <v>492.32</v>
      </c>
      <c r="E23">
        <v>489.41</v>
      </c>
      <c r="F23">
        <v>462.77</v>
      </c>
      <c r="G23">
        <v>482.71</v>
      </c>
      <c r="H23">
        <v>473.07</v>
      </c>
      <c r="I23">
        <v>487.58</v>
      </c>
      <c r="L23">
        <v>0.93</v>
      </c>
      <c r="M23">
        <v>0.93</v>
      </c>
      <c r="N23">
        <v>0.89</v>
      </c>
      <c r="O23">
        <v>0.85</v>
      </c>
      <c r="P23">
        <v>0.93</v>
      </c>
      <c r="Q23">
        <v>0.88</v>
      </c>
      <c r="R23">
        <v>0.93</v>
      </c>
      <c r="S23">
        <v>0.86</v>
      </c>
    </row>
    <row r="24" spans="1:19" x14ac:dyDescent="0.3">
      <c r="B24">
        <v>481.82</v>
      </c>
      <c r="C24">
        <v>477.4</v>
      </c>
      <c r="D24">
        <v>499.79</v>
      </c>
      <c r="E24">
        <v>471.52</v>
      </c>
      <c r="F24">
        <v>437.87</v>
      </c>
      <c r="G24">
        <v>454.46</v>
      </c>
      <c r="H24">
        <v>482.15</v>
      </c>
      <c r="I24">
        <v>481.45</v>
      </c>
      <c r="L24">
        <v>0.87</v>
      </c>
      <c r="M24">
        <v>0.89</v>
      </c>
      <c r="N24">
        <v>0.96</v>
      </c>
      <c r="O24">
        <v>0.83</v>
      </c>
      <c r="P24">
        <v>0.94</v>
      </c>
      <c r="Q24">
        <v>0.87</v>
      </c>
      <c r="R24">
        <v>0.81</v>
      </c>
      <c r="S24">
        <v>0.79</v>
      </c>
    </row>
    <row r="25" spans="1:19" x14ac:dyDescent="0.3">
      <c r="B25">
        <v>469.78</v>
      </c>
      <c r="C25">
        <v>472.46</v>
      </c>
      <c r="D25">
        <v>476.35</v>
      </c>
      <c r="E25">
        <v>494.93</v>
      </c>
      <c r="F25">
        <v>509.5</v>
      </c>
      <c r="G25">
        <v>506.69</v>
      </c>
      <c r="H25">
        <v>505.44</v>
      </c>
      <c r="I25">
        <v>442.07</v>
      </c>
      <c r="L25">
        <v>0.98</v>
      </c>
      <c r="M25">
        <v>1</v>
      </c>
      <c r="N25">
        <v>1</v>
      </c>
      <c r="O25">
        <v>0.96</v>
      </c>
      <c r="P25">
        <v>1</v>
      </c>
      <c r="Q25">
        <v>1</v>
      </c>
      <c r="R25">
        <v>1</v>
      </c>
      <c r="S25">
        <v>1</v>
      </c>
    </row>
    <row r="26" spans="1:19" x14ac:dyDescent="0.3">
      <c r="B26">
        <v>459.97</v>
      </c>
      <c r="C26">
        <v>480.42</v>
      </c>
      <c r="D26">
        <v>465.91</v>
      </c>
      <c r="E26">
        <v>483.66</v>
      </c>
      <c r="F26">
        <v>544.13</v>
      </c>
      <c r="G26">
        <v>493.67</v>
      </c>
      <c r="H26">
        <v>451.86</v>
      </c>
      <c r="I26">
        <v>468.92</v>
      </c>
      <c r="L26">
        <v>0.84</v>
      </c>
      <c r="M26">
        <v>0.88</v>
      </c>
      <c r="N26">
        <v>0.83</v>
      </c>
      <c r="O26">
        <v>0.88</v>
      </c>
      <c r="P26">
        <v>0.56999999999999995</v>
      </c>
      <c r="Q26">
        <v>1</v>
      </c>
      <c r="R26">
        <v>0.93</v>
      </c>
      <c r="S26">
        <v>1</v>
      </c>
    </row>
    <row r="27" spans="1:19" x14ac:dyDescent="0.3">
      <c r="B27">
        <v>596.74</v>
      </c>
      <c r="C27">
        <v>607.47</v>
      </c>
      <c r="D27">
        <v>578.58000000000004</v>
      </c>
      <c r="E27">
        <v>612</v>
      </c>
      <c r="F27">
        <v>646.57000000000005</v>
      </c>
      <c r="G27">
        <v>613.27</v>
      </c>
      <c r="H27">
        <v>550.69000000000005</v>
      </c>
      <c r="I27">
        <v>563.62</v>
      </c>
      <c r="L27">
        <v>0.93</v>
      </c>
      <c r="M27">
        <v>0.98</v>
      </c>
      <c r="N27">
        <v>0.96</v>
      </c>
      <c r="O27">
        <v>0.96</v>
      </c>
      <c r="P27">
        <v>0.93</v>
      </c>
      <c r="Q27">
        <v>0.94</v>
      </c>
      <c r="R27">
        <v>0.87</v>
      </c>
      <c r="S27">
        <v>0.93</v>
      </c>
    </row>
    <row r="28" spans="1:19" x14ac:dyDescent="0.3">
      <c r="B28">
        <v>424.38</v>
      </c>
      <c r="C28">
        <v>420.49</v>
      </c>
      <c r="D28">
        <v>431.64</v>
      </c>
      <c r="E28">
        <v>439.98</v>
      </c>
      <c r="F28">
        <v>469.64</v>
      </c>
      <c r="G28">
        <v>420.5</v>
      </c>
      <c r="H28">
        <v>439.54</v>
      </c>
      <c r="I28">
        <v>426.91</v>
      </c>
      <c r="L28">
        <v>0.91</v>
      </c>
      <c r="M28">
        <v>0.93</v>
      </c>
      <c r="N28">
        <v>0.91</v>
      </c>
      <c r="O28">
        <v>0.92</v>
      </c>
      <c r="P28">
        <v>0.88</v>
      </c>
      <c r="Q28">
        <v>0.75</v>
      </c>
      <c r="R28">
        <v>0.81</v>
      </c>
      <c r="S28">
        <v>0.79</v>
      </c>
    </row>
    <row r="31" spans="1:19" x14ac:dyDescent="0.3">
      <c r="A31" t="s">
        <v>7</v>
      </c>
      <c r="B31">
        <f>AVERAGE(B3:B28)</f>
        <v>494.25307692307695</v>
      </c>
      <c r="C31">
        <f t="shared" ref="C31:I31" si="0">AVERAGE(C3:C28)</f>
        <v>499.94269230769231</v>
      </c>
      <c r="D31">
        <f t="shared" si="0"/>
        <v>501.50730769230773</v>
      </c>
      <c r="E31">
        <f t="shared" si="0"/>
        <v>508.4180769230768</v>
      </c>
      <c r="F31">
        <f t="shared" si="0"/>
        <v>514.89615384615377</v>
      </c>
      <c r="G31">
        <f t="shared" si="0"/>
        <v>501.2796153846154</v>
      </c>
      <c r="H31">
        <f t="shared" si="0"/>
        <v>493.32192307692316</v>
      </c>
      <c r="I31">
        <f t="shared" si="0"/>
        <v>487.02499999999998</v>
      </c>
      <c r="L31">
        <f t="shared" ref="L31:S31" si="1">AVERAGE(L3:L28)</f>
        <v>0.91</v>
      </c>
      <c r="M31">
        <f t="shared" si="1"/>
        <v>0.92884615384615388</v>
      </c>
      <c r="N31">
        <f t="shared" si="1"/>
        <v>0.90884615384615397</v>
      </c>
      <c r="O31">
        <f t="shared" si="1"/>
        <v>0.90153846153846173</v>
      </c>
      <c r="P31">
        <f t="shared" si="1"/>
        <v>0.90576923076923066</v>
      </c>
      <c r="Q31">
        <f t="shared" si="1"/>
        <v>0.90730769230769248</v>
      </c>
      <c r="R31">
        <f t="shared" si="1"/>
        <v>0.91384615384615375</v>
      </c>
      <c r="S31">
        <f t="shared" si="1"/>
        <v>0.9296153846153844</v>
      </c>
    </row>
    <row r="32" spans="1:19" x14ac:dyDescent="0.3">
      <c r="A32" t="s">
        <v>8</v>
      </c>
      <c r="B32">
        <f>STDEV(B3:B28)</f>
        <v>43.331736892880791</v>
      </c>
      <c r="C32">
        <f t="shared" ref="C32:I32" si="2">STDEV(C3:C28)</f>
        <v>46.608185080107319</v>
      </c>
      <c r="D32">
        <f t="shared" si="2"/>
        <v>44.035035919839316</v>
      </c>
      <c r="E32">
        <f t="shared" si="2"/>
        <v>47.161878335726257</v>
      </c>
      <c r="F32">
        <f t="shared" si="2"/>
        <v>53.288402571436102</v>
      </c>
      <c r="G32">
        <f t="shared" si="2"/>
        <v>47.010549239996692</v>
      </c>
      <c r="H32">
        <f t="shared" si="2"/>
        <v>44.917339281772328</v>
      </c>
      <c r="I32">
        <f t="shared" si="2"/>
        <v>44.506449532623925</v>
      </c>
      <c r="L32">
        <f t="shared" ref="L32:S32" si="3">STDEV(L3:L28)</f>
        <v>6.2801273872430313E-2</v>
      </c>
      <c r="M32">
        <f t="shared" si="3"/>
        <v>4.8276447514449351E-2</v>
      </c>
      <c r="N32">
        <f t="shared" si="3"/>
        <v>8.4915342457151891E-2</v>
      </c>
      <c r="O32">
        <f t="shared" si="3"/>
        <v>7.1031953806286796E-2</v>
      </c>
      <c r="P32">
        <f t="shared" si="3"/>
        <v>0.11229151622177308</v>
      </c>
      <c r="Q32">
        <f t="shared" si="3"/>
        <v>0.10038157967705792</v>
      </c>
      <c r="R32">
        <f t="shared" si="3"/>
        <v>6.7354401375228495E-2</v>
      </c>
      <c r="S32">
        <f t="shared" si="3"/>
        <v>7.6706232822673234E-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pre Exp</vt:lpstr>
      <vt:lpstr>Exp 1</vt:lpstr>
      <vt:lpstr>Exp 2</vt:lpstr>
      <vt:lpstr>Exp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n tong</dc:creator>
  <cp:lastModifiedBy>xin tong</cp:lastModifiedBy>
  <dcterms:created xsi:type="dcterms:W3CDTF">2022-04-11T04:26:34Z</dcterms:created>
  <dcterms:modified xsi:type="dcterms:W3CDTF">2022-09-02T09:01:26Z</dcterms:modified>
</cp:coreProperties>
</file>